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0" yWindow="420" windowWidth="14520" windowHeight="12405"/>
  </bookViews>
  <sheets>
    <sheet name="Sheet1" sheetId="1" r:id="rId1"/>
  </sheets>
  <definedNames>
    <definedName name="_xlnm._FilterDatabase" localSheetId="0" hidden="1">Sheet1!$L$1:$L$116</definedName>
  </definedNames>
  <calcPr calcId="145621"/>
</workbook>
</file>

<file path=xl/calcChain.xml><?xml version="1.0" encoding="utf-8"?>
<calcChain xmlns="http://schemas.openxmlformats.org/spreadsheetml/2006/main">
  <c r="G24" i="1" l="1"/>
  <c r="G114" i="1" l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1" i="1"/>
  <c r="G40" i="1"/>
  <c r="G39" i="1"/>
  <c r="G38" i="1"/>
  <c r="G37" i="1"/>
  <c r="G36" i="1"/>
  <c r="G35" i="1"/>
  <c r="G34" i="1"/>
  <c r="G33" i="1"/>
  <c r="G31" i="1"/>
  <c r="G30" i="1"/>
  <c r="G29" i="1"/>
  <c r="G28" i="1"/>
  <c r="G27" i="1"/>
  <c r="G26" i="1"/>
  <c r="G25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359" uniqueCount="522">
  <si>
    <t>Transgenic stain name</t>
    <phoneticPr fontId="3" type="noConversion"/>
  </si>
  <si>
    <t>Introgression strain name</t>
    <phoneticPr fontId="3" type="noConversion"/>
  </si>
  <si>
    <t>Backcross generation with JU1421</t>
    <phoneticPr fontId="3" type="noConversion"/>
  </si>
  <si>
    <t>Transgene linkage group</t>
    <phoneticPr fontId="3" type="noConversion"/>
  </si>
  <si>
    <t>Introgression Size (Mb)</t>
    <phoneticPr fontId="3" type="noConversion"/>
  </si>
  <si>
    <t>Genotype of introgression strain</t>
    <phoneticPr fontId="3" type="noConversion"/>
  </si>
  <si>
    <t>Reporter</t>
    <phoneticPr fontId="3" type="noConversion"/>
  </si>
  <si>
    <t>Genotype of starting transgenic strain</t>
    <phoneticPr fontId="3" type="noConversion"/>
  </si>
  <si>
    <t>Homozygous introgression viable?</t>
    <phoneticPr fontId="3" type="noConversion"/>
  </si>
  <si>
    <t>RW20125</t>
  </si>
  <si>
    <t>ZZY10325</t>
  </si>
  <si>
    <t>F15</t>
    <phoneticPr fontId="3" type="noConversion"/>
  </si>
  <si>
    <t>I</t>
  </si>
  <si>
    <t>C. sp.9 (JU1421), zzyIs20125[cbr-unc-119(+); myo-2::GFP]</t>
  </si>
  <si>
    <t>cbr-myo-2::GFP</t>
  </si>
  <si>
    <t>cbr-unc-119 III, zzyIs20125[cbr-unc-119(+); cbr-myo-2::GFP]</t>
  </si>
  <si>
    <t>ND</t>
    <phoneticPr fontId="3" type="noConversion"/>
  </si>
  <si>
    <t>ZZY0010</t>
    <phoneticPr fontId="3" type="noConversion"/>
  </si>
  <si>
    <t>ZZY10010</t>
  </si>
  <si>
    <t>F15</t>
    <phoneticPr fontId="3" type="noConversion"/>
  </si>
  <si>
    <t>C. sp.9 (JU1421), zzyIs0010[cbr-unc-119(+); myo-2::GFP]</t>
  </si>
  <si>
    <t>cbr-unc-119 III, zzyIs0010[cbr-unc-119(+); cbr-myo-2::GFP]</t>
  </si>
  <si>
    <t>ND</t>
    <phoneticPr fontId="3" type="noConversion"/>
  </si>
  <si>
    <t>ZZY0013</t>
    <phoneticPr fontId="3" type="noConversion"/>
  </si>
  <si>
    <t>ZZY10013</t>
  </si>
  <si>
    <t>F15</t>
    <phoneticPr fontId="3" type="noConversion"/>
  </si>
  <si>
    <t>C. sp.9 (JU1421), zzyIs0013[cbr-unc-119(+); myo-2::GFP]</t>
  </si>
  <si>
    <t>cbr-unc-119 III, zzyIs0013[cbr-unc-119(+); cbr-myo-2::GFP]</t>
  </si>
  <si>
    <t>ZZY0027</t>
    <phoneticPr fontId="3" type="noConversion"/>
  </si>
  <si>
    <t>ZZY10027</t>
  </si>
  <si>
    <t>F15</t>
  </si>
  <si>
    <t>C. sp.9 (JU1421), zzyIs0027[cbr-unc-119(+); myo-2::GFP]</t>
  </si>
  <si>
    <t>cbr-unc-119 III, zzyIs0027[cbr-unc-119(+); cbr-myo-2::GFP]</t>
  </si>
  <si>
    <t>ND</t>
    <phoneticPr fontId="3" type="noConversion"/>
  </si>
  <si>
    <t>ZZY0041</t>
    <phoneticPr fontId="3" type="noConversion"/>
  </si>
  <si>
    <t>ZZY10041</t>
  </si>
  <si>
    <t>F17</t>
  </si>
  <si>
    <t>C. sp.9 (JU1421), zzyIs0041[cbr-unc-119(+); myo-2::GFP]</t>
  </si>
  <si>
    <t>cbr-unc-119 III, zzyIs0041[cbr-unc-119(+); cbr-myo-2::GFP]</t>
  </si>
  <si>
    <t>ND</t>
    <phoneticPr fontId="3" type="noConversion"/>
  </si>
  <si>
    <t>ZZY0051</t>
  </si>
  <si>
    <t>ZZY10051</t>
  </si>
  <si>
    <t>I</t>
    <phoneticPr fontId="3" type="noConversion"/>
  </si>
  <si>
    <t>C. sp.9 (JU1421), zzyIs0051[cbr-unc-119(+); myo-2::GFP]</t>
  </si>
  <si>
    <t>cbr-unc-119 III, zzyIs0051[cbr-unc-119(+); cbr-myo-2::GFP]</t>
  </si>
  <si>
    <t>No</t>
    <phoneticPr fontId="3" type="noConversion"/>
  </si>
  <si>
    <t>ZZY0053</t>
  </si>
  <si>
    <t>ZZY10053</t>
  </si>
  <si>
    <t>I</t>
    <phoneticPr fontId="3" type="noConversion"/>
  </si>
  <si>
    <t>C. sp.9 (JU1421), zzyIs0053[cbr-unc-119(+); myo-2::GFP]</t>
  </si>
  <si>
    <t>cbr-unc-119 III, zzyIs0053[cbr-unc-119(+); cbr-myo-2::GFP]</t>
  </si>
  <si>
    <t>ND</t>
    <phoneticPr fontId="3" type="noConversion"/>
  </si>
  <si>
    <t>ZZY0065</t>
    <phoneticPr fontId="3" type="noConversion"/>
  </si>
  <si>
    <t>ZZY10065</t>
    <phoneticPr fontId="3" type="noConversion"/>
  </si>
  <si>
    <t>I</t>
    <phoneticPr fontId="3" type="noConversion"/>
  </si>
  <si>
    <t>C. sp.9 (JU1421), zzyIs0065[cbr-unc-119(+); myo-2::GFP]</t>
  </si>
  <si>
    <t>cbr-unc-119 III, zzyIs0065[cbr-unc-119(+); cbr-myo-2::GFP]</t>
  </si>
  <si>
    <t>ZZY0065</t>
    <phoneticPr fontId="3" type="noConversion"/>
  </si>
  <si>
    <t>ZZY10294</t>
    <phoneticPr fontId="3" type="noConversion"/>
  </si>
  <si>
    <t>F15</t>
    <phoneticPr fontId="3" type="noConversion"/>
  </si>
  <si>
    <t>C. sp.9 (JU1421), zzyIs0065[cbr-unc-119(+); myo-2::GFP]</t>
    <phoneticPr fontId="3" type="noConversion"/>
  </si>
  <si>
    <t>Yes</t>
    <phoneticPr fontId="3" type="noConversion"/>
  </si>
  <si>
    <t>RW20025</t>
    <phoneticPr fontId="3" type="noConversion"/>
  </si>
  <si>
    <t>ZZY10225</t>
  </si>
  <si>
    <t>F20</t>
    <phoneticPr fontId="3" type="noConversion"/>
  </si>
  <si>
    <t>II</t>
  </si>
  <si>
    <t>C. sp.9 (JU1421), zzyIs20025[cbr-unc-119(+); his-72::mCherry]</t>
    <phoneticPr fontId="3" type="noConversion"/>
  </si>
  <si>
    <t>his-72::mCherry</t>
  </si>
  <si>
    <t>cbr-unc-119 III, zzyIs20025[cbr-unc-119(+); his-72::mCherry]</t>
    <phoneticPr fontId="3" type="noConversion"/>
  </si>
  <si>
    <t>No</t>
    <phoneticPr fontId="3" type="noConversion"/>
  </si>
  <si>
    <t>RW20110</t>
  </si>
  <si>
    <t>ZZY10310</t>
  </si>
  <si>
    <t>F16</t>
    <phoneticPr fontId="3" type="noConversion"/>
  </si>
  <si>
    <t>C. sp.9 (JU1421), zzyIs20110[cbr-unc-119(+); myo-2::GFP]</t>
  </si>
  <si>
    <t>cbr-unc-119 III, zzyIs20110[cbr-unc-119(+); cbr-myo-2::GFP]</t>
  </si>
  <si>
    <t>RW20112</t>
  </si>
  <si>
    <t>ZZY10312</t>
  </si>
  <si>
    <t>F15</t>
    <phoneticPr fontId="3" type="noConversion"/>
  </si>
  <si>
    <t>C. sp.9 (JU1421), zzyIs20112[cbr-unc-119(+); myo-2::GFP]</t>
  </si>
  <si>
    <t>cbr-unc-119 III, zzyIs20112[cbr-unc-119(+); cbr-myo-2::GFP]</t>
  </si>
  <si>
    <t>RW20117</t>
  </si>
  <si>
    <t>ZZY10317</t>
  </si>
  <si>
    <t>C. sp.9 (JU1421), zzyIs20117[cbr-unc-119(+); myo-2::GFP]</t>
  </si>
  <si>
    <t>cbr-unc-119 III, zzyIs20117[cbr-unc-119(+); cbr-myo-2::GFP]</t>
  </si>
  <si>
    <t>RW20119</t>
  </si>
  <si>
    <t>ZZY10319</t>
  </si>
  <si>
    <t>C. sp.9 (JU1421), zzyIs20119[cbr-unc-119(+); myo-2::GFP]</t>
  </si>
  <si>
    <t>cbr-unc-119 III, zzyIs20119[cbr-unc-119(+); cbr-myo-2::GFP]</t>
  </si>
  <si>
    <t>RW20132</t>
    <phoneticPr fontId="3" type="noConversion"/>
  </si>
  <si>
    <t>ZZY10291</t>
  </si>
  <si>
    <t>II</t>
    <phoneticPr fontId="3" type="noConversion"/>
  </si>
  <si>
    <t>C. sp.9 (JU1421), zzyIs20132[cbr-unc-119(+); myo-2::GFP]</t>
    <phoneticPr fontId="3" type="noConversion"/>
  </si>
  <si>
    <t>cbr-unc-119 III, zzyIs20132[cbr-unc-119(+); cbr-myo-2::GFP]</t>
  </si>
  <si>
    <t>RW20132</t>
  </si>
  <si>
    <t>ZZY10332</t>
  </si>
  <si>
    <t>C. sp.9 (JU1421), zzyIs20132[cbr-unc-119(+); myo-2::GFP]</t>
  </si>
  <si>
    <t>RW20142</t>
  </si>
  <si>
    <t>ZZY10342</t>
  </si>
  <si>
    <t>C. sp.9 (JU1421), zzyIs20142[cbr-unc-119(+); myo-2::GFP]</t>
  </si>
  <si>
    <t>cbr-unc-119 III, zzyIs20142[cbr-unc-119(+); cbr-myo-2::GFP]</t>
  </si>
  <si>
    <t>RW20151</t>
  </si>
  <si>
    <t>ZZY10351</t>
  </si>
  <si>
    <t>C. sp.9 (JU1421), zzyIs20151[cbr-unc-119(+); myo-2::GFP]</t>
  </si>
  <si>
    <t>cbr-unc-119 III, zzyIs20151[cbr-unc-119(+); cbr-myo-2::GFP]</t>
  </si>
  <si>
    <t>RW20152</t>
  </si>
  <si>
    <t>ZZY10352</t>
  </si>
  <si>
    <t>C. sp.9 (JU1421), zzyIs20152[cbr-unc-119(+); myo-2::GFP]</t>
  </si>
  <si>
    <t>cbr-unc-119 III, zzyIs20152[cbr-unc-119(+); cbr-myo-2::GFP]</t>
  </si>
  <si>
    <t>RW20153</t>
  </si>
  <si>
    <t>C. sp.9 (JU1421), zzyIs20153[cbr-unc-119(+); myo-2::GFP]</t>
  </si>
  <si>
    <t>cbr-unc-119 III, zzyIs20153[cbr-unc-119(+); cbr-myo-2::GFP]</t>
  </si>
  <si>
    <t>ZZY0011</t>
    <phoneticPr fontId="3" type="noConversion"/>
  </si>
  <si>
    <t>ZZY10011</t>
  </si>
  <si>
    <t>C. sp.9 (JU1421), zzyIs0011[cbr-unc-119(+); myo-2::GFP]</t>
  </si>
  <si>
    <t>cbr-unc-119 III, zzyIs0011[cbr-unc-119(+); cbr-myo-2::GFP]</t>
  </si>
  <si>
    <t>ZZY0012</t>
    <phoneticPr fontId="3" type="noConversion"/>
  </si>
  <si>
    <t>ZZY10012</t>
  </si>
  <si>
    <t>C. sp.9 (JU1421), zzyIs0012[cbr-unc-119(+); myo-2::GFP]</t>
  </si>
  <si>
    <t>cbr-unc-119 III, zzyIs0012[cbr-unc-119(+); cbr-myo-2::GFP]</t>
  </si>
  <si>
    <t>ZZY0014</t>
    <phoneticPr fontId="3" type="noConversion"/>
  </si>
  <si>
    <t>ZZY10014</t>
  </si>
  <si>
    <t>C. sp.9 (JU1421), zzyIs0014[cbr-unc-119(+); myo-2::GFP]</t>
  </si>
  <si>
    <t>cbr-unc-119 III, zzyIs0014[cbr-unc-119(+); cbr-myo-2::GFP]</t>
  </si>
  <si>
    <t>ZZY0021</t>
    <phoneticPr fontId="3" type="noConversion"/>
  </si>
  <si>
    <t>ZZY10021</t>
  </si>
  <si>
    <t>C. sp.9 (JU1421), zzyIs0021[cbr-unc-119(+); myo-2::GFP]</t>
  </si>
  <si>
    <t>cbr-unc-119 III, zzyIs0021[cbr-unc-119(+); cbr-myo-2::GFP]</t>
  </si>
  <si>
    <t>ZZY0024</t>
    <phoneticPr fontId="3" type="noConversion"/>
  </si>
  <si>
    <t>ZZY10024</t>
  </si>
  <si>
    <t>C. sp.9 (JU1421), zzyIs0024[cbr-unc-119(+); myo-2::GFP]</t>
  </si>
  <si>
    <t>cbr-unc-119 III, zzyIs0024[cbr-unc-119(+); cbr-myo-2::GFP]</t>
  </si>
  <si>
    <t>ZZY0026</t>
    <phoneticPr fontId="3" type="noConversion"/>
  </si>
  <si>
    <t>ZZY10026</t>
  </si>
  <si>
    <t>C. sp.9 (JU1421), zzyIs0026[cbr-unc-119(+); myo-2::GFP]</t>
  </si>
  <si>
    <t>cbr-unc-119 III, zzyIs0026[cbr-unc-119(+); cbr-myo-2::GFP]</t>
  </si>
  <si>
    <t>ZZY0040</t>
    <phoneticPr fontId="3" type="noConversion"/>
  </si>
  <si>
    <t>ZZY10040</t>
  </si>
  <si>
    <t>C. sp.9 (JU1421), zzyIs0040[cbr-unc-119(+); myo-2::GFP]</t>
  </si>
  <si>
    <t>cbr-unc-119 III, zzyIs0040[cbr-unc-119(+); cbr-myo-2::GFP]</t>
  </si>
  <si>
    <t>RW20118</t>
  </si>
  <si>
    <t>ZZY10318</t>
  </si>
  <si>
    <t xml:space="preserve">II </t>
    <phoneticPr fontId="3" type="noConversion"/>
  </si>
  <si>
    <t>C. sp.9 (JU1421), zzyIs20118[cbr-unc-119(+); myo-2::GFP]</t>
  </si>
  <si>
    <t>cbr-unc-119 III, zzyIs20118[cbr-unc-119(+); cbr-myo-2::GFP]</t>
  </si>
  <si>
    <t>RW20131</t>
    <phoneticPr fontId="3" type="noConversion"/>
  </si>
  <si>
    <t>ZZY10292</t>
  </si>
  <si>
    <t>III</t>
    <phoneticPr fontId="3" type="noConversion"/>
  </si>
  <si>
    <t>cbr-unc-119 III, zzyIs20131[cbr-unc-119(+); cbr-myo-2::GFP]</t>
  </si>
  <si>
    <t>RW20131</t>
  </si>
  <si>
    <t>ZZY10331</t>
  </si>
  <si>
    <t>III</t>
  </si>
  <si>
    <t>C. sp.9 (JU1421), zzyIs20131[cbr-unc-119(+); myo-2::GFP]</t>
  </si>
  <si>
    <t>ZZY0015</t>
    <phoneticPr fontId="3" type="noConversion"/>
  </si>
  <si>
    <t>ZZY10015</t>
  </si>
  <si>
    <t>F25</t>
    <phoneticPr fontId="3" type="noConversion"/>
  </si>
  <si>
    <t>C. sp.9 (JU1421), zzyIs0015[cbr-unc-119(+); myo-2::GFP]</t>
  </si>
  <si>
    <t>cbr-unc-119 III, zzyIs0015[cbr-unc-119(+); cbr-myo-2::GFP]</t>
  </si>
  <si>
    <t>ZZY0020</t>
    <phoneticPr fontId="3" type="noConversion"/>
  </si>
  <si>
    <t>ZZY10020</t>
  </si>
  <si>
    <t>C. sp.9 (JU1421), zzyIs0020[cbr-unc-119(+); myo-2::GFP]</t>
  </si>
  <si>
    <t>cbr-unc-119 III, zzyIs0020[cbr-unc-119(+); cbr-myo-2::GFP]</t>
  </si>
  <si>
    <t>ZZY0030</t>
    <phoneticPr fontId="3" type="noConversion"/>
  </si>
  <si>
    <t>ZZY10030</t>
  </si>
  <si>
    <t>C. sp.9 (JU1421), zzyIs0030[cbr-unc-119(+); myo-2::GFP]</t>
  </si>
  <si>
    <t>cbr-unc-119 III, zzyIs0030[cbr-unc-119(+); cbr-myo-2::GFP]</t>
  </si>
  <si>
    <t>ZZY0032</t>
    <phoneticPr fontId="3" type="noConversion"/>
  </si>
  <si>
    <t>ZZY10032</t>
  </si>
  <si>
    <t>C. sp.9 (JU1421), zzyIs0032[cbr-unc-119(+); myo-2::GFP]</t>
  </si>
  <si>
    <t>cbr-unc-119 III, zzyIs0032[cbr-unc-119(+); cbr-myo-2::GFP]</t>
  </si>
  <si>
    <t>ZZY0047</t>
  </si>
  <si>
    <t>ZZY10047</t>
  </si>
  <si>
    <t>C. sp.9 (JU1421), zzyIs0047[cbr-unc-119(+); myo-2::GFP]</t>
  </si>
  <si>
    <t>cbr-unc-119 III, zzyIs0047[cbr-unc-119(+); cbr-myo-2::GFP]</t>
  </si>
  <si>
    <t>ZZY0052</t>
  </si>
  <si>
    <t>ZZY10052</t>
  </si>
  <si>
    <t>C. sp.9 (JU1421), zzyIs0052[cbr-unc-119(+); myo-2::GFP]</t>
  </si>
  <si>
    <t>cbr-unc-119 III, zzyIs0052[cbr-unc-119(+); cbr-myo-2::GFP]</t>
  </si>
  <si>
    <t>RW20105</t>
  </si>
  <si>
    <t>ZZY10305</t>
  </si>
  <si>
    <t>IV</t>
  </si>
  <si>
    <t>C. sp.9 (JU1421), zzyIs20105[cbr-unc-119(+); myo-2::GFP]</t>
  </si>
  <si>
    <t>cbr-unc-119 III, zzyIs20105[cbr-unc-119(+); cbr-myo-2::GFP]</t>
  </si>
  <si>
    <t>RW20115</t>
  </si>
  <si>
    <t>ZZY10315</t>
  </si>
  <si>
    <t>IV</t>
    <phoneticPr fontId="3" type="noConversion"/>
  </si>
  <si>
    <t>C. sp.9 (JU1421), zzyIs20115[cbr-unc-119(+); myo-2::GFP]</t>
  </si>
  <si>
    <t>cbr-unc-119 III, zzyIs20115[cbr-unc-119(+); cbr-myo-2::GFP]</t>
  </si>
  <si>
    <t>RW20139</t>
  </si>
  <si>
    <t>ZZY10339</t>
  </si>
  <si>
    <t>C. sp.9 (JU1421), zzyIs20139[cbr-unc-119(+); myo-2::GFP]</t>
  </si>
  <si>
    <t>cbr-unc-119 III, zzyIs20139[cbr-unc-119(+); cbr-myo-2::GFP]</t>
  </si>
  <si>
    <t>RW20141</t>
  </si>
  <si>
    <t>ZZY10341</t>
  </si>
  <si>
    <t>F17</t>
    <phoneticPr fontId="3" type="noConversion"/>
  </si>
  <si>
    <t>C. sp.9 (JU1421), zzyIs20141[cbr-unc-119(+); myo-2::GFP]</t>
  </si>
  <si>
    <t>cbr-unc-119 III, zzyIs20141[cbr-unc-119(+); cbr-myo-2::GFP]</t>
  </si>
  <si>
    <t>RW20154</t>
  </si>
  <si>
    <t>ZZY10354</t>
  </si>
  <si>
    <t>C. sp.9 (JU1421), zzyIs20154[cbr-unc-119(+); myo-2::GFP]</t>
  </si>
  <si>
    <t>cbr-unc-119 III, zzyIs20154[cbr-unc-119(+); cbr-myo-2::GFP]</t>
  </si>
  <si>
    <t>ZZY0018</t>
    <phoneticPr fontId="3" type="noConversion"/>
  </si>
  <si>
    <t>ZZY10018</t>
  </si>
  <si>
    <t>C. sp.9 (JU1421), zzyIs0018[cbr-unc-119(+); myo-2::GFP]</t>
  </si>
  <si>
    <t>cbr-unc-119 III, zzyIs0018[cbr-unc-119(+); cbr-myo-2::GFP]</t>
  </si>
  <si>
    <t>ZZY0023</t>
    <phoneticPr fontId="3" type="noConversion"/>
  </si>
  <si>
    <t>ZZY10023</t>
  </si>
  <si>
    <t>C. sp.9 (JU1421), zzyIs0023[cbr-unc-119(+); myo-2::GFP]</t>
  </si>
  <si>
    <t>cbr-unc-119 III, zzyIs0023[cbr-unc-119(+); cbr-myo-2::GFP]</t>
  </si>
  <si>
    <t>ZZY0029</t>
    <phoneticPr fontId="3" type="noConversion"/>
  </si>
  <si>
    <t>ZZY10029</t>
  </si>
  <si>
    <t>C. sp.9 (JU1421), zzyIs0029[cbr-unc-119(+); myo-2::GFP]</t>
  </si>
  <si>
    <t>cbr-unc-119 III, zzyIs0029[cbr-unc-119(+); cbr-myo-2::GFP]</t>
  </si>
  <si>
    <t>ZZY0031</t>
    <phoneticPr fontId="3" type="noConversion"/>
  </si>
  <si>
    <t>ZZY10031</t>
  </si>
  <si>
    <t>C. sp.9 (JU1421), zzyIs0031[cbr-unc-119(+); myo-2::GFP]</t>
  </si>
  <si>
    <t>cbr-unc-119 III, zzyIs0031[cbr-unc-119(+); cbr-myo-2::GFP]</t>
  </si>
  <si>
    <t>ZZY0037</t>
    <phoneticPr fontId="3" type="noConversion"/>
  </si>
  <si>
    <t>ZZY10037</t>
  </si>
  <si>
    <t>F20</t>
  </si>
  <si>
    <t>C. sp.9 (JU1421), zzyIs0037[cbr-unc-119(+); myo-2::GFP]</t>
  </si>
  <si>
    <t>cbr-unc-119 III, zzyIs0037[cbr-unc-119(+); cbr-myo-2::GFP]</t>
  </si>
  <si>
    <t>ZZY0039</t>
    <phoneticPr fontId="3" type="noConversion"/>
  </si>
  <si>
    <t>ZZY10039</t>
  </si>
  <si>
    <t>C. sp.9 (JU1421), zzyIs0039[cbr-unc-119(+); myo-2::GFP]</t>
  </si>
  <si>
    <t>cbr-unc-119 III, zzyIs0039[cbr-unc-119(+); cbr-myo-2::GFP]</t>
  </si>
  <si>
    <t>ZZY0043</t>
  </si>
  <si>
    <t>ZZY10043</t>
  </si>
  <si>
    <t>C. sp.9 (JU1421), zzyIs0043[cbr-unc-119(+); myo-2::GFP]</t>
  </si>
  <si>
    <t>cbr-unc-119 III, zzyIs0043[cbr-unc-119(+); cbr-myo-2::GFP]</t>
  </si>
  <si>
    <t>ZZY0044</t>
  </si>
  <si>
    <t>ZZY10044</t>
  </si>
  <si>
    <t>C. sp.9 (JU1421), zzyIs0044[cbr-unc-119(+); myo-2::GFP]</t>
  </si>
  <si>
    <t>cbr-unc-119 III, zzyIs0044[cbr-unc-119(+); cbr-myo-2::GFP]</t>
  </si>
  <si>
    <t>ZZY0046</t>
  </si>
  <si>
    <t>ZZY10046</t>
  </si>
  <si>
    <t>C. sp.9 (JU1421), zzyIs0046[cbr-unc-119(+); myo-2::GFP]</t>
  </si>
  <si>
    <t>cbr-unc-119 III, zzyIs0046[cbr-unc-119(+); cbr-myo-2::GFP]</t>
  </si>
  <si>
    <t>ZZY0049</t>
  </si>
  <si>
    <t>ZZY10049</t>
  </si>
  <si>
    <t>C. sp.9 (JU1421), zzyIs0049[cbr-unc-119(+); myo-2::GFP]</t>
  </si>
  <si>
    <t>cbr-unc-119 III, zzyIs0049[cbr-unc-119(+); cbr-myo-2::GFP]</t>
  </si>
  <si>
    <t>RW20113</t>
  </si>
  <si>
    <t>ZZY10313</t>
  </si>
  <si>
    <t>NA</t>
    <phoneticPr fontId="3" type="noConversion"/>
  </si>
  <si>
    <t>C. sp.9 (JU1421), zzyIs20113[cbr-unc-119(+); myo-2::GFP]</t>
  </si>
  <si>
    <t>cbr-unc-119 III, zzyIs20113[cbr-unc-119(+); cbr-myo-2::GFP]</t>
  </si>
  <si>
    <t>RW20114</t>
  </si>
  <si>
    <t>ZZY10314</t>
  </si>
  <si>
    <t>C. sp.9 (JU1421), zzyIs20114[cbr-unc-119(+); myo-2::GFP]</t>
  </si>
  <si>
    <t>cbr-unc-119 III, zzyIs20114[cbr-unc-119(+); cbr-myo-2::GFP]</t>
  </si>
  <si>
    <t>RW20156</t>
  </si>
  <si>
    <t>ZZY10356</t>
  </si>
  <si>
    <t>C. sp.9 (JU1421), zzyIs20156[cbr-unc-119(+); myo-2::GFP]</t>
  </si>
  <si>
    <t>cbr-unc-119 III, zzyIs20156[cbr-unc-119(+); cbr-myo-2::GFP]</t>
  </si>
  <si>
    <t>RW20032</t>
    <phoneticPr fontId="3" type="noConversion"/>
  </si>
  <si>
    <t>ZZY10232</t>
  </si>
  <si>
    <t>V</t>
  </si>
  <si>
    <t>C. sp.9 (JU1421), zzyIs20032[cbr-unc-119(+); myo-2::GFP]</t>
    <phoneticPr fontId="3" type="noConversion"/>
  </si>
  <si>
    <t>cbr-unc-119 III, zzyIs20032[cbr-unc-119(+); cbr-myo-2::GFP]</t>
  </si>
  <si>
    <t>RW20102</t>
  </si>
  <si>
    <t>ZZY10302</t>
  </si>
  <si>
    <t>C. sp.9 (JU1421), zzyIs20102[cbr-unc-119(+); myo-2::GFP]</t>
  </si>
  <si>
    <t>cbr-unc-119 III, zzyIs20102[cbr-unc-119(+); cbr-myo-2::GFP]</t>
  </si>
  <si>
    <t>RW20106</t>
  </si>
  <si>
    <t>ZZY10306</t>
  </si>
  <si>
    <t>C. sp.9 (JU1421), zzyIs20106[cbr-unc-119(+); myo-2::GFP]</t>
  </si>
  <si>
    <t>cbr-unc-119 III, zzyIs20106[cbr-unc-119(+); cbr-myo-2::GFP]</t>
  </si>
  <si>
    <t>RW20108</t>
  </si>
  <si>
    <t>ZZY10308</t>
  </si>
  <si>
    <t>C. sp.9 (JU1421), zzyIs20108[cbr-unc-119(+); myo-2::GFP]</t>
  </si>
  <si>
    <t>cbr-unc-119 III, zzyIs20108[cbr-unc-119(+); cbr-myo-2::GFP]</t>
  </si>
  <si>
    <t>RW20109</t>
  </si>
  <si>
    <t>ZZY10309</t>
  </si>
  <si>
    <t>C. sp.9 (JU1421), zzyIs20109[cbr-unc-119(+); myo-2::GFP]</t>
  </si>
  <si>
    <t>cbr-unc-119 III, zzyIs20109[cbr-unc-119(+); cbr-myo-2::GFP]</t>
  </si>
  <si>
    <t>RW20111</t>
  </si>
  <si>
    <t>ZZY10311</t>
  </si>
  <si>
    <t>C. sp.9 (JU1421), zzyIs20111[cbr-unc-119(+); myo-2::GFP]</t>
  </si>
  <si>
    <t>cbr-unc-119 III, zzyIs20111[cbr-unc-119(+); cbr-myo-2::GFP]</t>
  </si>
  <si>
    <t>RW20116</t>
  </si>
  <si>
    <t>ZZY10316</t>
  </si>
  <si>
    <t>C. sp.9 (JU1421), zzyIs20116[cbr-unc-119(+); myo-2::GFP]</t>
  </si>
  <si>
    <t>cbr-unc-119 III, zzyIs20116[cbr-unc-119(+); cbr-myo-2::GFP]</t>
  </si>
  <si>
    <t>RW20126</t>
  </si>
  <si>
    <t>ZZY10326</t>
  </si>
  <si>
    <t>C. sp.9 (JU1421), zzyIs20126[cbr-unc-119(+); myo-2::GFP]</t>
  </si>
  <si>
    <t>cbr-unc-119 III, zzyIs20126[cbr-unc-119(+); cbr-myo-2::GFP]</t>
  </si>
  <si>
    <t>RW20133</t>
    <phoneticPr fontId="3" type="noConversion"/>
  </si>
  <si>
    <t>ZZY10290</t>
  </si>
  <si>
    <t>V</t>
    <phoneticPr fontId="3" type="noConversion"/>
  </si>
  <si>
    <t>C. sp.9 (JU1421), zzyIs20133[cbr-unc-119(+); myo-2::GFP]</t>
    <phoneticPr fontId="3" type="noConversion"/>
  </si>
  <si>
    <t>cbr-unc-119 III, zzyIs20133[cbr-unc-119(+); cbr-myo-2::GFP]</t>
  </si>
  <si>
    <t>RW20133</t>
  </si>
  <si>
    <t>ZZY10333</t>
  </si>
  <si>
    <t>C. sp.9 (JU1421), zzyIs20133[cbr-unc-119(+); myo-2::GFP]</t>
  </si>
  <si>
    <t>RW20134</t>
  </si>
  <si>
    <t>ZZY10334</t>
  </si>
  <si>
    <t>C. sp.9 (JU1421), zzyIs20134[cbr-unc-119(+); myo-2::GFP]</t>
  </si>
  <si>
    <t>cbr-unc-119 III, zzyIs20134[cbr-unc-119(+); cbr-myo-2::GFP]</t>
  </si>
  <si>
    <t>RW20136</t>
  </si>
  <si>
    <t>ZZY10336</t>
  </si>
  <si>
    <t>C. sp.9 (JU1421), zzyIs20136[cbr-unc-119(+); myo-2::GFP]</t>
  </si>
  <si>
    <t>cbr-unc-119 III, zzyIs20136[cbr-unc-119(+); cbr-myo-2::GFP]</t>
  </si>
  <si>
    <t>RW20144</t>
    <phoneticPr fontId="3" type="noConversion"/>
  </si>
  <si>
    <t>ZZY10288</t>
  </si>
  <si>
    <t>C. sp.9 (JU1421), zzyIs20144[cbr-unc-119(+); myo-2::GFP]</t>
    <phoneticPr fontId="3" type="noConversion"/>
  </si>
  <si>
    <t>cbr-unc-119 III, zzyIs20144[cbr-unc-119(+); cbr-myo-2::GFP]</t>
  </si>
  <si>
    <t>RW20144</t>
  </si>
  <si>
    <t>ZZY10344</t>
  </si>
  <si>
    <t>C. sp.9 (JU1421), zzyIs20144[cbr-unc-119(+); myo-2::GFP]</t>
  </si>
  <si>
    <t>RW20145</t>
  </si>
  <si>
    <t>ZZY10345</t>
  </si>
  <si>
    <t>C. sp.9 (JU1421), zzyIs20145[cbr-unc-119(+); myo-2::GFP]</t>
  </si>
  <si>
    <t>cbr-unc-119 III, zzyIs20145[cbr-unc-119(+); cbr-myo-2::GFP]</t>
  </si>
  <si>
    <t>RW20146</t>
  </si>
  <si>
    <t>ZZY10346</t>
  </si>
  <si>
    <t>C. sp.9 (JU1421), zzyIs20146[cbr-unc-119(+); myo-2::GFP]</t>
  </si>
  <si>
    <t>cbr-unc-119 III, zzyIs20146[cbr-unc-119(+); cbr-myo-2::GFP]</t>
  </si>
  <si>
    <t>RW20155</t>
  </si>
  <si>
    <t>ZZY10355</t>
  </si>
  <si>
    <t>C. sp.9 (JU1421), zzyIs20155[cbr-unc-119(+); myo-2::GFP]</t>
  </si>
  <si>
    <t>cbr-unc-119 III, zzyIs20155[cbr-unc-119(+); cbr-myo-2::GFP]</t>
  </si>
  <si>
    <t>ZZY0017</t>
    <phoneticPr fontId="3" type="noConversion"/>
  </si>
  <si>
    <t>ZZY10296</t>
    <phoneticPr fontId="3" type="noConversion"/>
  </si>
  <si>
    <t>ZZY10017</t>
  </si>
  <si>
    <t>C. sp.9 (JU1421), zzyIs0017[cbr-unc-119(+); myo-2::GFP]</t>
  </si>
  <si>
    <t>cbr-unc-119 III, zzyIs0017[cbr-unc-119(+); cbr-myo-2::GFP]</t>
  </si>
  <si>
    <t>ZZY0016</t>
    <phoneticPr fontId="3" type="noConversion"/>
  </si>
  <si>
    <t>ZZY10016</t>
  </si>
  <si>
    <t>C. sp.9 (JU1421), zzyIs0016[cbr-unc-119(+); myo-2::GFP]</t>
  </si>
  <si>
    <t>cbr-unc-119 III, zzyIs0016[cbr-unc-119(+); cbr-myo-2::GFP]</t>
  </si>
  <si>
    <t>ZZY0019</t>
    <phoneticPr fontId="3" type="noConversion"/>
  </si>
  <si>
    <t>ZZY10019</t>
  </si>
  <si>
    <t>C. sp.9 (JU1421), zzyIs0019[cbr-unc-119(+); myo-2::GFP]</t>
  </si>
  <si>
    <t>cbr-unc-119 III, zzyIs0019[cbr-unc-119(+); cbr-myo-2::GFP]</t>
  </si>
  <si>
    <t>ZZY0022</t>
    <phoneticPr fontId="3" type="noConversion"/>
  </si>
  <si>
    <t>ZZY10022</t>
  </si>
  <si>
    <t>C. sp.9 (JU1421), zzyIs0022[cbr-unc-119(+); myo-2::GFP]</t>
  </si>
  <si>
    <t>cbr-unc-119 III, zzyIs0022[cbr-unc-119(+); cbr-myo-2::GFP]</t>
  </si>
  <si>
    <t>ZZY0025</t>
    <phoneticPr fontId="3" type="noConversion"/>
  </si>
  <si>
    <t>ZZY10025</t>
  </si>
  <si>
    <t>C. sp.9 (JU1421), zzyIs0025[cbr-unc-119(+); myo-2::GFP]</t>
  </si>
  <si>
    <t>cbr-unc-119 III, zzyIs0025[cbr-unc-119(+); cbr-myo-2::GFP]</t>
  </si>
  <si>
    <t>ZZY0028</t>
    <phoneticPr fontId="3" type="noConversion"/>
  </si>
  <si>
    <t>ZZY10028</t>
  </si>
  <si>
    <t>C. sp.9 (JU1421), zzyIs0028[cbr-unc-119(+); myo-2::GFP]</t>
  </si>
  <si>
    <t>cbr-unc-119 III, zzyIs0028[cbr-unc-119(+); cbr-myo-2::GFP]</t>
  </si>
  <si>
    <t>ZZY0035</t>
    <phoneticPr fontId="3" type="noConversion"/>
  </si>
  <si>
    <t>ZZY10035</t>
  </si>
  <si>
    <t>C. sp.9 (JU1421), zzyIs0035[cbr-unc-119(+); myo-2::GFP]</t>
  </si>
  <si>
    <t>cbr-unc-119 III, zzyIs0035[cbr-unc-119(+); cbr-myo-2::GFP]</t>
  </si>
  <si>
    <t>ZZY0038</t>
    <phoneticPr fontId="3" type="noConversion"/>
  </si>
  <si>
    <t>ZZY10038</t>
  </si>
  <si>
    <t>C. sp.9 (JU1421), zzyIs0038[cbr-unc-119(+); myo-2::GFP]</t>
  </si>
  <si>
    <t>cbr-unc-119 III, zzyIs0038[cbr-unc-119(+); cbr-myo-2::GFP]</t>
  </si>
  <si>
    <t>ZZY0045</t>
  </si>
  <si>
    <t>ZZY10045</t>
  </si>
  <si>
    <t>C. sp.9 (JU1421), zzyIs0045[cbr-unc-119(+); myo-2::GFP]</t>
  </si>
  <si>
    <t>cbr-unc-119 III, zzyIs0045[cbr-unc-119(+); cbr-myo-2::GFP]</t>
  </si>
  <si>
    <t>ZZY0048</t>
  </si>
  <si>
    <t>ZZY10048</t>
  </si>
  <si>
    <t>C. sp.9 (JU1421), zzyIs0048[cbr-unc-119(+); myo-2::GFP]</t>
  </si>
  <si>
    <t>cbr-unc-119 III, zzyIs0048[cbr-unc-119(+); cbr-myo-2::GFP]</t>
  </si>
  <si>
    <t>ZZY0055</t>
  </si>
  <si>
    <t>ZZY10055</t>
  </si>
  <si>
    <t>C. sp.9 (JU1421), zzyIs0055[cbr-unc-119(+); myo-2::GFP]</t>
  </si>
  <si>
    <t>cbr-unc-119 III, zzyIs0055[cbr-unc-119(+); cbr-myo-2::GFP]</t>
  </si>
  <si>
    <t>ZZY0066</t>
    <phoneticPr fontId="3" type="noConversion"/>
  </si>
  <si>
    <t>ZZY10066</t>
    <phoneticPr fontId="3" type="noConversion"/>
  </si>
  <si>
    <t>C. sp.9 (JU1421), zzyIs0066[cbr-unc-119(+); myo-2::GFP]</t>
  </si>
  <si>
    <t>cbr-unc-119 III, zzyIs0066[cbr-unc-119(+); cbr-myo-2::GFP]</t>
  </si>
  <si>
    <t>ZZY0067</t>
    <phoneticPr fontId="3" type="noConversion"/>
  </si>
  <si>
    <t>ZZY10067</t>
    <phoneticPr fontId="3" type="noConversion"/>
  </si>
  <si>
    <t>C. sp.9 (JU1421), zzyIs0067[cbr-unc-119(+); myo-2::GFP]</t>
  </si>
  <si>
    <t>cbr-unc-119 III, zzyIs0067cbr-unc-119(+); cbr-myo-2::GFP]</t>
  </si>
  <si>
    <t>RW20101</t>
  </si>
  <si>
    <t>ZZY10298</t>
    <phoneticPr fontId="3" type="noConversion"/>
  </si>
  <si>
    <t>X</t>
  </si>
  <si>
    <t>C. sp.9 (JU1421), zzyIs20101[cbr-unc-119(+); myo-2::GFP]</t>
  </si>
  <si>
    <t>cbr-unc-119 III, zzyIs20101[cbr-unc-119(+); cbr-myo-2::GFP]</t>
  </si>
  <si>
    <t>ZZY10301</t>
  </si>
  <si>
    <t>RW20103</t>
  </si>
  <si>
    <t>ZZY10303</t>
  </si>
  <si>
    <t>X</t>
    <phoneticPr fontId="3" type="noConversion"/>
  </si>
  <si>
    <t>C. sp.9 (JU1421), zzyIs20103[cbr-unc-119(+); myo-2::GFP]</t>
  </si>
  <si>
    <t>cbr-unc-119 III, zzyIs20103[cbr-unc-119(+); cbr-myo-2::GFP]</t>
  </si>
  <si>
    <t>RW20107</t>
  </si>
  <si>
    <t>ZZY10307</t>
  </si>
  <si>
    <t>C. sp.9 (JU1421), zzyIs20107[cbr-unc-119(+); myo-2::GFP]</t>
  </si>
  <si>
    <t>cbr-unc-119 III, zzyIs20107[cbr-unc-119(+); cbr-myo-2::GFP]</t>
  </si>
  <si>
    <t>RW20120</t>
    <phoneticPr fontId="3" type="noConversion"/>
  </si>
  <si>
    <t>ZZY10320</t>
  </si>
  <si>
    <t>C. sp.9 (JU1421), zzyIs20120[cbr-unc-119(+); myo-2::GFP]</t>
  </si>
  <si>
    <t>cbr-unc-119 III, zzyIs20120[cbr-unc-119(+); cbr-myo-2::GFP]</t>
  </si>
  <si>
    <t>RW20127</t>
    <phoneticPr fontId="3" type="noConversion"/>
  </si>
  <si>
    <t>ZZY10293</t>
  </si>
  <si>
    <t>C. sp.9 (JU1421), zzyIs20127[cbr-unc-119(+); myo-2::GFP]</t>
    <phoneticPr fontId="3" type="noConversion"/>
  </si>
  <si>
    <t>cbr-unc-119 III, zzyIs20127[cbr-unc-119(+); cbr-myo-2::GFP]</t>
  </si>
  <si>
    <t>RW20127</t>
  </si>
  <si>
    <t>ZZY10327</t>
  </si>
  <si>
    <t>C. sp.9 (JU1421), zzyIs20127[cbr-unc-119(+); myo-2::GFP]</t>
  </si>
  <si>
    <t xml:space="preserve">RW20128 </t>
    <phoneticPr fontId="3" type="noConversion"/>
  </si>
  <si>
    <t>ZZY10328</t>
  </si>
  <si>
    <t>C. sp.9 (JU1421), zzyIs20128[cbr-unc-119(+); myo-2::GFP]</t>
  </si>
  <si>
    <t>cbr-unc-119 III, zzyIs20128[cbr-unc-119(+); cbr-myo-2::GFP]</t>
  </si>
  <si>
    <t>RW20129</t>
  </si>
  <si>
    <t>ZZY10329</t>
  </si>
  <si>
    <t>C. sp.9 (JU1421), zzyIs20129[cbr-unc-119(+); myo-2::GFP]</t>
  </si>
  <si>
    <t>cbr-unc-119 III, zzyIs20129[cbr-unc-119(+); cbr-myo-2::GFP]</t>
  </si>
  <si>
    <t>RW20130</t>
    <phoneticPr fontId="3" type="noConversion"/>
  </si>
  <si>
    <t>ZZY10295</t>
    <phoneticPr fontId="3" type="noConversion"/>
  </si>
  <si>
    <t>&gt;F25</t>
    <phoneticPr fontId="3" type="noConversion"/>
  </si>
  <si>
    <t>C. sp.9 (JU1421), zzyIs20130[cbr-unc-119(+); myo-2::GFP]</t>
    <phoneticPr fontId="3" type="noConversion"/>
  </si>
  <si>
    <t>cbr-unc-119 III, zzyIs20130[cbr-unc-119(+); cbr-myo-2::GFP]</t>
  </si>
  <si>
    <t>RW20130</t>
  </si>
  <si>
    <t>ZZY10330</t>
  </si>
  <si>
    <t>F18</t>
  </si>
  <si>
    <t>C. sp.9 (JU1421), zzyIs20130[cbr-unc-119(+); myo-2::GFP]</t>
  </si>
  <si>
    <t>RW20135</t>
  </si>
  <si>
    <t>ZZY10299</t>
    <phoneticPr fontId="3" type="noConversion"/>
  </si>
  <si>
    <t>C. sp.9 (JU1421), zzyIs20135[cbr-unc-119(+); myo-2::GFP]</t>
  </si>
  <si>
    <t>cbr-unc-119 III, zzyIs20135[cbr-unc-119(+); cbr-myo-2::GFP]</t>
  </si>
  <si>
    <t>ZZY10335</t>
  </si>
  <si>
    <t>RW20137</t>
  </si>
  <si>
    <t>C. sp.9 (JU1421), zzyIs20137[cbr-unc-119(+); myo-2::GFP]</t>
  </si>
  <si>
    <t>cbr-unc-119 III, zzyIs20137[cbr-unc-119(+); cbr-myo-2::GFP]</t>
  </si>
  <si>
    <t>RW20140</t>
  </si>
  <si>
    <t>ZZY10340</t>
  </si>
  <si>
    <t>C. sp.9 (JU1421), zzyIs20140[cbr-unc-119(+); myo-2::GFP]</t>
  </si>
  <si>
    <t>cbr-unc-119 III, zzyIs20140[cbr-unc-119(+); cbr-myo-2::GFP]</t>
  </si>
  <si>
    <t>RW20143</t>
    <phoneticPr fontId="3" type="noConversion"/>
  </si>
  <si>
    <t>ZZY10289</t>
  </si>
  <si>
    <t>C. sp.9 (JU1421), zzyIs20143[cbr-unc-119(+); myo-2::GFP]</t>
    <phoneticPr fontId="3" type="noConversion"/>
  </si>
  <si>
    <t>cbr-unc-119 III, zzyIs20143[cbr-unc-119(+); cbr-myo-2::GFP]</t>
  </si>
  <si>
    <t>RW20143</t>
  </si>
  <si>
    <t>ZZY10343</t>
  </si>
  <si>
    <t>C. sp.9 (JU1421), zzyIs20143[cbr-unc-119(+); myo-2::GFP]</t>
  </si>
  <si>
    <t>RW20147</t>
  </si>
  <si>
    <t>C. sp.9 (JU1421), zzyIs20147[cbr-unc-119(+); myo-2::GFP]</t>
  </si>
  <si>
    <t>cbr-unc-119 III, zzyIs20147[cbr-unc-119(+); cbr-myo-2::GFP]</t>
  </si>
  <si>
    <t>F10</t>
  </si>
  <si>
    <t>ZZY0033</t>
    <phoneticPr fontId="3" type="noConversion"/>
  </si>
  <si>
    <t>ZZY10033</t>
    <phoneticPr fontId="3" type="noConversion"/>
  </si>
  <si>
    <t>C. sp.9 (JU1421), zzyIs0033[cbr-unc-119(+); myo-2::GFP]</t>
  </si>
  <si>
    <t>cbr-unc-119 III, zzyIs0033[cbr-unc-119(+); cbr-myo-2::GFP]</t>
  </si>
  <si>
    <t>ZZY0034</t>
    <phoneticPr fontId="3" type="noConversion"/>
  </si>
  <si>
    <t>ZZY10034</t>
  </si>
  <si>
    <t>C. sp.9 (JU1421), zzyIs0034[cbr-unc-119(+); myo-2::GFP]</t>
  </si>
  <si>
    <t>cbr-unc-119 III, zzyIs0034[cbr-unc-119(+); cbr-myo-2::GFP]</t>
  </si>
  <si>
    <t>Yes</t>
    <phoneticPr fontId="3" type="noConversion"/>
  </si>
  <si>
    <t>ZZY0036</t>
    <phoneticPr fontId="3" type="noConversion"/>
  </si>
  <si>
    <t>ZZY10036</t>
  </si>
  <si>
    <t>F20</t>
    <phoneticPr fontId="3" type="noConversion"/>
  </si>
  <si>
    <t>C. sp.9 (JU1421), zzyIs0036[cbr-unc-119(+); myo-2::GFP]</t>
  </si>
  <si>
    <t>cbr-unc-119 III, zzyIs0036[cbr-unc-119(+); cbr-myo-2::GFP]</t>
  </si>
  <si>
    <t>ZZY0054</t>
  </si>
  <si>
    <t>ZZY10054</t>
  </si>
  <si>
    <t>X</t>
    <phoneticPr fontId="3" type="noConversion"/>
  </si>
  <si>
    <t>C. sp.9 (JU1421), zzyIs0054[cbr-unc-119(+); myo-2::GFP]</t>
  </si>
  <si>
    <t>cbr-unc-119 III, zzyIs0054[cbr-unc-119(+); cbr-myo-2::GFP]</t>
  </si>
  <si>
    <t>ND</t>
    <phoneticPr fontId="3" type="noConversion"/>
  </si>
  <si>
    <t>ZZY0064</t>
    <phoneticPr fontId="3" type="noConversion"/>
  </si>
  <si>
    <t>ZZY10064</t>
    <phoneticPr fontId="3" type="noConversion"/>
  </si>
  <si>
    <t>C. sp.9 (JU1421), zzyIs0064[cbr-unc-119(+); myo-2::GFP]</t>
  </si>
  <si>
    <t>cbr-unc-119 III, zzyIs0064cbr-unc-119(+); cbr-myo-2::GFP]</t>
  </si>
  <si>
    <t>5' end position (Mb)</t>
    <phoneticPr fontId="3" type="noConversion"/>
  </si>
  <si>
    <t>3' end position (Mb)</t>
    <phoneticPr fontId="3" type="noConversion"/>
  </si>
  <si>
    <t>ZZY10286</t>
    <phoneticPr fontId="3" type="noConversion"/>
  </si>
  <si>
    <t>ZZY10347</t>
    <phoneticPr fontId="3" type="noConversion"/>
  </si>
  <si>
    <t>ZZY10297</t>
    <phoneticPr fontId="3" type="noConversion"/>
  </si>
  <si>
    <t>No</t>
    <phoneticPr fontId="3" type="noConversion"/>
  </si>
  <si>
    <t>Yes</t>
    <phoneticPr fontId="3" type="noConversion"/>
  </si>
  <si>
    <t>Yes</t>
    <phoneticPr fontId="3" type="noConversion"/>
  </si>
  <si>
    <t>ZZY10353</t>
    <phoneticPr fontId="3" type="noConversion"/>
  </si>
  <si>
    <t>Yes</t>
    <phoneticPr fontId="3" type="noConversion"/>
  </si>
  <si>
    <t>ZZY10300</t>
    <phoneticPr fontId="3" type="noConversion"/>
  </si>
  <si>
    <t>ZZY10337</t>
    <phoneticPr fontId="3" type="noConversion"/>
  </si>
  <si>
    <t>Yes</t>
    <phoneticPr fontId="3" type="noConversion"/>
  </si>
  <si>
    <t>Yes</t>
    <phoneticPr fontId="3" type="noConversion"/>
  </si>
  <si>
    <t>No</t>
    <phoneticPr fontId="3" type="noConversion"/>
  </si>
  <si>
    <t>NA</t>
    <phoneticPr fontId="3" type="noConversion"/>
  </si>
  <si>
    <t>ND</t>
    <phoneticPr fontId="3" type="noConversion"/>
  </si>
  <si>
    <t>No</t>
    <phoneticPr fontId="3" type="noConversion"/>
  </si>
  <si>
    <t>Used for estimating transgene insertion site?</t>
    <phoneticPr fontId="3" type="noConversion"/>
  </si>
  <si>
    <t>No</t>
    <phoneticPr fontId="3" type="noConversion"/>
  </si>
  <si>
    <t>Yes</t>
    <phoneticPr fontId="3" type="noConversion"/>
  </si>
  <si>
    <t>No</t>
    <phoneticPr fontId="3" type="noConversion"/>
  </si>
  <si>
    <t>No</t>
    <phoneticPr fontId="3" type="noConversion"/>
  </si>
  <si>
    <t>Yes</t>
    <phoneticPr fontId="3" type="noConversion"/>
  </si>
  <si>
    <t>No</t>
    <phoneticPr fontId="3" type="noConversion"/>
  </si>
  <si>
    <t>No</t>
    <phoneticPr fontId="3" type="noConversion"/>
  </si>
  <si>
    <t>no</t>
    <phoneticPr fontId="3" type="noConversion"/>
  </si>
  <si>
    <t>No</t>
    <phoneticPr fontId="3" type="noConversion"/>
  </si>
  <si>
    <t>Yes</t>
    <phoneticPr fontId="3" type="noConversion"/>
  </si>
  <si>
    <t>NA</t>
    <phoneticPr fontId="3" type="noConversion"/>
  </si>
  <si>
    <t>No</t>
    <phoneticPr fontId="3" type="noConversion"/>
  </si>
  <si>
    <t>C. sp.9 (JU1421), zzyIs20131[cbr-unc-119(+); myo-2::GFP]</t>
    <phoneticPr fontId="3" type="noConversion"/>
  </si>
  <si>
    <t>No</t>
    <phoneticPr fontId="3" type="noConversion"/>
  </si>
  <si>
    <t>Yes</t>
    <phoneticPr fontId="3" type="noConversion"/>
  </si>
  <si>
    <t>No</t>
    <phoneticPr fontId="3" type="noConversion"/>
  </si>
  <si>
    <t>No</t>
    <phoneticPr fontId="3" type="noConversion"/>
  </si>
  <si>
    <t>Yes</t>
    <phoneticPr fontId="3" type="noConversion"/>
  </si>
  <si>
    <t>No</t>
    <phoneticPr fontId="3" type="noConversion"/>
  </si>
  <si>
    <t>Yes</t>
    <phoneticPr fontId="3" type="noConversion"/>
  </si>
  <si>
    <t>Yes</t>
    <phoneticPr fontId="3" type="noConversion"/>
  </si>
  <si>
    <t>Yes</t>
    <phoneticPr fontId="3" type="noConversion"/>
  </si>
  <si>
    <t>Yes</t>
    <phoneticPr fontId="3" type="noConversion"/>
  </si>
  <si>
    <t>No</t>
    <phoneticPr fontId="3" type="noConversion"/>
  </si>
  <si>
    <t>Yes</t>
    <phoneticPr fontId="3" type="noConversion"/>
  </si>
  <si>
    <t>NA</t>
    <phoneticPr fontId="3" type="noConversion"/>
  </si>
  <si>
    <t>NA</t>
    <phoneticPr fontId="3" type="noConversion"/>
  </si>
  <si>
    <t>No</t>
    <phoneticPr fontId="3" type="noConversion"/>
  </si>
  <si>
    <t>Yes</t>
    <phoneticPr fontId="3" type="noConversion"/>
  </si>
  <si>
    <t>No</t>
    <phoneticPr fontId="3" type="noConversion"/>
  </si>
  <si>
    <t>Note: homozygous introgression strains are highlighted in bold;  NA:  not applicable because the viable homozygote has been achieved for the same introgression or the male inviability prevents sterility test; ND: not determined</t>
    <phoneticPr fontId="3" type="noConversion"/>
  </si>
  <si>
    <t>HI phenotype scored?</t>
    <phoneticPr fontId="3" type="noConversion"/>
  </si>
  <si>
    <t>Male viable?</t>
    <phoneticPr fontId="3" type="noConversion"/>
  </si>
  <si>
    <t>Male fertile?</t>
    <phoneticPr fontId="3" type="noConversion"/>
  </si>
  <si>
    <t>Introgression mapped to two seperated genomic parts is highlighted in green, introgressions associated with genotyping primer X-4 and II-7.5 are highlighted in yellow and brown respectively.</t>
    <phoneticPr fontId="3" type="noConversion"/>
  </si>
  <si>
    <t>C. sp.9 (JU1421), zzyIs0017[cbr-unc-119(+); myo-2::GFP]</t>
    <phoneticPr fontId="3" type="noConversion"/>
  </si>
  <si>
    <t>cbr-unc-119 III, zzyIs0017[cbr-unc-119(+); cbr-myo-2::GFP]</t>
    <phoneticPr fontId="3" type="noConversion"/>
  </si>
  <si>
    <t>Table S1.  Detailed information on the transgenic and introgression strai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76" formatCode="0.00_);[Red]\(0.00\)"/>
  </numFmts>
  <fonts count="13" x14ac:knownFonts="1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charset val="136"/>
      <scheme val="minor"/>
    </font>
    <font>
      <sz val="11"/>
      <color rgb="FF9C0006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name val="Arial Narrow"/>
      <family val="2"/>
    </font>
    <font>
      <sz val="10"/>
      <name val="Arial Narrow"/>
      <family val="2"/>
    </font>
    <font>
      <sz val="10"/>
      <color theme="1"/>
      <name val="Arial Narrow"/>
      <family val="2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0"/>
      <color theme="1"/>
      <name val="Arial Narrow"/>
      <family val="2"/>
    </font>
    <font>
      <sz val="11"/>
      <name val="Arial Narrow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4" fillId="3" borderId="1" xfId="0" applyFont="1" applyFill="1" applyBorder="1" applyAlignment="1">
      <alignment horizontal="center" vertical="center" wrapText="1"/>
    </xf>
    <xf numFmtId="176" fontId="4" fillId="3" borderId="1" xfId="1" applyNumberFormat="1" applyFont="1" applyFill="1" applyBorder="1" applyAlignment="1">
      <alignment horizontal="center" vertical="center" wrapText="1"/>
    </xf>
    <xf numFmtId="176" fontId="4" fillId="3" borderId="1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176" fontId="5" fillId="3" borderId="1" xfId="1" applyNumberFormat="1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6" fontId="4" fillId="3" borderId="1" xfId="1" applyNumberFormat="1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3" borderId="1" xfId="2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176" fontId="5" fillId="3" borderId="4" xfId="0" applyNumberFormat="1" applyFont="1" applyFill="1" applyBorder="1" applyAlignment="1">
      <alignment horizontal="center" vertical="center"/>
    </xf>
    <xf numFmtId="176" fontId="4" fillId="3" borderId="4" xfId="0" applyNumberFormat="1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5" fillId="3" borderId="0" xfId="0" applyFont="1" applyFill="1" applyAlignment="1">
      <alignment vertical="center"/>
    </xf>
    <xf numFmtId="0" fontId="5" fillId="4" borderId="1" xfId="0" applyFont="1" applyFill="1" applyBorder="1" applyAlignment="1">
      <alignment horizontal="center" vertical="center"/>
    </xf>
    <xf numFmtId="176" fontId="5" fillId="4" borderId="1" xfId="1" applyNumberFormat="1" applyFont="1" applyFill="1" applyBorder="1" applyAlignment="1">
      <alignment horizontal="center" vertical="center"/>
    </xf>
    <xf numFmtId="176" fontId="5" fillId="4" borderId="1" xfId="0" applyNumberFormat="1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9" fillId="4" borderId="0" xfId="0" applyFont="1" applyFill="1">
      <alignment vertical="center"/>
    </xf>
    <xf numFmtId="0" fontId="4" fillId="4" borderId="1" xfId="0" applyFont="1" applyFill="1" applyBorder="1" applyAlignment="1">
      <alignment horizontal="center" vertical="center"/>
    </xf>
    <xf numFmtId="176" fontId="4" fillId="4" borderId="1" xfId="1" applyNumberFormat="1" applyFont="1" applyFill="1" applyBorder="1" applyAlignment="1">
      <alignment horizontal="center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0" fillId="4" borderId="0" xfId="0" applyFont="1" applyFill="1">
      <alignment vertical="center"/>
    </xf>
    <xf numFmtId="0" fontId="4" fillId="5" borderId="1" xfId="0" applyFont="1" applyFill="1" applyBorder="1" applyAlignment="1">
      <alignment horizontal="center" vertical="center"/>
    </xf>
    <xf numFmtId="176" fontId="4" fillId="5" borderId="1" xfId="1" applyNumberFormat="1" applyFont="1" applyFill="1" applyBorder="1" applyAlignment="1">
      <alignment horizontal="center" vertical="center"/>
    </xf>
    <xf numFmtId="176" fontId="4" fillId="5" borderId="1" xfId="0" applyNumberFormat="1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0" fillId="5" borderId="0" xfId="0" applyFont="1" applyFill="1">
      <alignment vertical="center"/>
    </xf>
    <xf numFmtId="0" fontId="5" fillId="6" borderId="1" xfId="0" applyFont="1" applyFill="1" applyBorder="1" applyAlignment="1">
      <alignment horizontal="center" vertical="center"/>
    </xf>
    <xf numFmtId="176" fontId="5" fillId="6" borderId="1" xfId="1" applyNumberFormat="1" applyFont="1" applyFill="1" applyBorder="1" applyAlignment="1">
      <alignment horizontal="center" vertical="center"/>
    </xf>
    <xf numFmtId="176" fontId="5" fillId="6" borderId="1" xfId="0" applyNumberFormat="1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9" fillId="6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3">
    <cellStyle name="Bad" xfId="2" builtinId="27"/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tabSelected="1" workbookViewId="0">
      <selection sqref="A1:K1"/>
    </sheetView>
  </sheetViews>
  <sheetFormatPr defaultRowHeight="16.5" x14ac:dyDescent="0.25"/>
  <cols>
    <col min="1" max="1" width="10.5703125" style="18" customWidth="1"/>
    <col min="2" max="2" width="11.28515625" style="18" customWidth="1"/>
    <col min="3" max="3" width="10.28515625" style="18" customWidth="1"/>
    <col min="4" max="4" width="8.85546875" style="18" customWidth="1"/>
    <col min="5" max="5" width="7.28515625" style="18" customWidth="1"/>
    <col min="6" max="6" width="7.140625" style="18" customWidth="1"/>
    <col min="7" max="7" width="11.140625" style="28" customWidth="1"/>
    <col min="8" max="8" width="45.5703125" style="18" customWidth="1"/>
    <col min="9" max="9" width="13.5703125" style="18" customWidth="1"/>
    <col min="10" max="10" width="45.5703125" style="18" customWidth="1"/>
    <col min="11" max="11" width="11.7109375" style="18" customWidth="1"/>
    <col min="12" max="12" width="10.140625" style="19" customWidth="1"/>
    <col min="13" max="13" width="12.28515625" style="24" customWidth="1"/>
    <col min="14" max="14" width="9.85546875" style="24" customWidth="1"/>
    <col min="15" max="15" width="9.5703125" style="24" customWidth="1"/>
    <col min="16" max="16384" width="9.140625" style="18"/>
  </cols>
  <sheetData>
    <row r="1" spans="1:15" x14ac:dyDescent="0.25">
      <c r="A1" s="55" t="s">
        <v>521</v>
      </c>
      <c r="B1" s="56"/>
      <c r="C1" s="56"/>
      <c r="D1" s="56"/>
      <c r="E1" s="56"/>
      <c r="F1" s="56"/>
      <c r="G1" s="56"/>
      <c r="H1" s="56"/>
      <c r="I1" s="56"/>
      <c r="J1" s="56"/>
      <c r="K1" s="56"/>
    </row>
    <row r="3" spans="1:15" s="19" customFormat="1" ht="51" x14ac:dyDescent="0.25">
      <c r="A3" s="1" t="s">
        <v>0</v>
      </c>
      <c r="B3" s="1" t="s">
        <v>1</v>
      </c>
      <c r="C3" s="1" t="s">
        <v>2</v>
      </c>
      <c r="D3" s="1" t="s">
        <v>3</v>
      </c>
      <c r="E3" s="2" t="s">
        <v>465</v>
      </c>
      <c r="F3" s="3" t="s">
        <v>466</v>
      </c>
      <c r="G3" s="1" t="s">
        <v>4</v>
      </c>
      <c r="H3" s="1" t="s">
        <v>5</v>
      </c>
      <c r="I3" s="1" t="s">
        <v>6</v>
      </c>
      <c r="J3" s="4" t="s">
        <v>7</v>
      </c>
      <c r="K3" s="1" t="s">
        <v>8</v>
      </c>
      <c r="L3" s="21" t="s">
        <v>515</v>
      </c>
      <c r="M3" s="25" t="s">
        <v>483</v>
      </c>
      <c r="N3" s="25" t="s">
        <v>516</v>
      </c>
      <c r="O3" s="25" t="s">
        <v>517</v>
      </c>
    </row>
    <row r="4" spans="1:15" x14ac:dyDescent="0.25">
      <c r="A4" s="5" t="s">
        <v>9</v>
      </c>
      <c r="B4" s="5" t="s">
        <v>10</v>
      </c>
      <c r="C4" s="5" t="s">
        <v>11</v>
      </c>
      <c r="D4" s="5" t="s">
        <v>12</v>
      </c>
      <c r="E4" s="6">
        <v>2.4300000000000002</v>
      </c>
      <c r="F4" s="7">
        <v>5.48</v>
      </c>
      <c r="G4" s="7">
        <f t="shared" ref="G4:G31" si="0">F4-E4</f>
        <v>3.0500000000000003</v>
      </c>
      <c r="H4" s="5" t="s">
        <v>13</v>
      </c>
      <c r="I4" s="5" t="s">
        <v>14</v>
      </c>
      <c r="J4" s="8" t="s">
        <v>15</v>
      </c>
      <c r="K4" s="5" t="s">
        <v>16</v>
      </c>
      <c r="L4" s="22" t="s">
        <v>470</v>
      </c>
      <c r="M4" s="26" t="s">
        <v>501</v>
      </c>
      <c r="N4" s="26" t="s">
        <v>508</v>
      </c>
      <c r="O4" s="26" t="s">
        <v>508</v>
      </c>
    </row>
    <row r="5" spans="1:15" x14ac:dyDescent="0.25">
      <c r="A5" s="5" t="s">
        <v>17</v>
      </c>
      <c r="B5" s="5" t="s">
        <v>18</v>
      </c>
      <c r="C5" s="5" t="s">
        <v>19</v>
      </c>
      <c r="D5" s="5" t="s">
        <v>12</v>
      </c>
      <c r="E5" s="6">
        <v>2</v>
      </c>
      <c r="F5" s="7">
        <v>3.54</v>
      </c>
      <c r="G5" s="7">
        <f t="shared" si="0"/>
        <v>1.54</v>
      </c>
      <c r="H5" s="5" t="s">
        <v>20</v>
      </c>
      <c r="I5" s="5" t="s">
        <v>14</v>
      </c>
      <c r="J5" s="8" t="s">
        <v>21</v>
      </c>
      <c r="K5" s="5" t="s">
        <v>22</v>
      </c>
      <c r="L5" s="22" t="s">
        <v>470</v>
      </c>
      <c r="M5" s="26" t="s">
        <v>485</v>
      </c>
      <c r="N5" s="26" t="s">
        <v>508</v>
      </c>
      <c r="O5" s="26" t="s">
        <v>508</v>
      </c>
    </row>
    <row r="6" spans="1:15" x14ac:dyDescent="0.25">
      <c r="A6" s="5" t="s">
        <v>23</v>
      </c>
      <c r="B6" s="5" t="s">
        <v>24</v>
      </c>
      <c r="C6" s="5" t="s">
        <v>25</v>
      </c>
      <c r="D6" s="5" t="s">
        <v>12</v>
      </c>
      <c r="E6" s="6">
        <v>0.41</v>
      </c>
      <c r="F6" s="7">
        <v>4.55</v>
      </c>
      <c r="G6" s="7">
        <f t="shared" si="0"/>
        <v>4.1399999999999997</v>
      </c>
      <c r="H6" s="5" t="s">
        <v>26</v>
      </c>
      <c r="I6" s="5" t="s">
        <v>14</v>
      </c>
      <c r="J6" s="8" t="s">
        <v>27</v>
      </c>
      <c r="K6" s="5" t="s">
        <v>482</v>
      </c>
      <c r="L6" s="22" t="s">
        <v>470</v>
      </c>
      <c r="M6" s="26" t="s">
        <v>485</v>
      </c>
      <c r="N6" s="26" t="s">
        <v>508</v>
      </c>
      <c r="O6" s="26" t="s">
        <v>508</v>
      </c>
    </row>
    <row r="7" spans="1:15" x14ac:dyDescent="0.25">
      <c r="A7" s="5" t="s">
        <v>28</v>
      </c>
      <c r="B7" s="5" t="s">
        <v>29</v>
      </c>
      <c r="C7" s="5" t="s">
        <v>30</v>
      </c>
      <c r="D7" s="5" t="s">
        <v>12</v>
      </c>
      <c r="E7" s="6">
        <v>0.41</v>
      </c>
      <c r="F7" s="7">
        <v>5.48</v>
      </c>
      <c r="G7" s="7">
        <f t="shared" si="0"/>
        <v>5.07</v>
      </c>
      <c r="H7" s="5" t="s">
        <v>31</v>
      </c>
      <c r="I7" s="5" t="s">
        <v>14</v>
      </c>
      <c r="J7" s="8" t="s">
        <v>32</v>
      </c>
      <c r="K7" s="5" t="s">
        <v>33</v>
      </c>
      <c r="L7" s="22" t="s">
        <v>470</v>
      </c>
      <c r="M7" s="26" t="s">
        <v>489</v>
      </c>
      <c r="N7" s="26" t="s">
        <v>508</v>
      </c>
      <c r="O7" s="26" t="s">
        <v>508</v>
      </c>
    </row>
    <row r="8" spans="1:15" x14ac:dyDescent="0.25">
      <c r="A8" s="5" t="s">
        <v>34</v>
      </c>
      <c r="B8" s="5" t="s">
        <v>35</v>
      </c>
      <c r="C8" s="5" t="s">
        <v>36</v>
      </c>
      <c r="D8" s="5" t="s">
        <v>12</v>
      </c>
      <c r="E8" s="6">
        <v>0.41</v>
      </c>
      <c r="F8" s="7">
        <v>7.94</v>
      </c>
      <c r="G8" s="7">
        <f t="shared" si="0"/>
        <v>7.53</v>
      </c>
      <c r="H8" s="5" t="s">
        <v>37</v>
      </c>
      <c r="I8" s="5" t="s">
        <v>14</v>
      </c>
      <c r="J8" s="8" t="s">
        <v>38</v>
      </c>
      <c r="K8" s="5" t="s">
        <v>39</v>
      </c>
      <c r="L8" s="22" t="s">
        <v>470</v>
      </c>
      <c r="M8" s="26" t="s">
        <v>485</v>
      </c>
      <c r="N8" s="26" t="s">
        <v>508</v>
      </c>
      <c r="O8" s="26" t="s">
        <v>508</v>
      </c>
    </row>
    <row r="9" spans="1:15" x14ac:dyDescent="0.25">
      <c r="A9" s="5" t="s">
        <v>40</v>
      </c>
      <c r="B9" s="5" t="s">
        <v>41</v>
      </c>
      <c r="C9" s="5" t="s">
        <v>30</v>
      </c>
      <c r="D9" s="5" t="s">
        <v>42</v>
      </c>
      <c r="E9" s="6">
        <v>4.54</v>
      </c>
      <c r="F9" s="7">
        <v>14.984</v>
      </c>
      <c r="G9" s="7">
        <f t="shared" si="0"/>
        <v>10.443999999999999</v>
      </c>
      <c r="H9" s="5" t="s">
        <v>43</v>
      </c>
      <c r="I9" s="5" t="s">
        <v>14</v>
      </c>
      <c r="J9" s="8" t="s">
        <v>44</v>
      </c>
      <c r="K9" s="5" t="s">
        <v>45</v>
      </c>
      <c r="L9" s="22" t="s">
        <v>471</v>
      </c>
      <c r="M9" s="26" t="s">
        <v>485</v>
      </c>
      <c r="N9" s="26" t="s">
        <v>508</v>
      </c>
      <c r="O9" s="26" t="s">
        <v>508</v>
      </c>
    </row>
    <row r="10" spans="1:15" x14ac:dyDescent="0.25">
      <c r="A10" s="5" t="s">
        <v>46</v>
      </c>
      <c r="B10" s="5" t="s">
        <v>47</v>
      </c>
      <c r="C10" s="5" t="s">
        <v>30</v>
      </c>
      <c r="D10" s="5" t="s">
        <v>48</v>
      </c>
      <c r="E10" s="6">
        <v>3.54</v>
      </c>
      <c r="F10" s="7">
        <v>15.46</v>
      </c>
      <c r="G10" s="7">
        <f t="shared" si="0"/>
        <v>11.920000000000002</v>
      </c>
      <c r="H10" s="5" t="s">
        <v>49</v>
      </c>
      <c r="I10" s="5" t="s">
        <v>14</v>
      </c>
      <c r="J10" s="8" t="s">
        <v>50</v>
      </c>
      <c r="K10" s="5" t="s">
        <v>51</v>
      </c>
      <c r="L10" s="22" t="s">
        <v>470</v>
      </c>
      <c r="M10" s="26" t="s">
        <v>495</v>
      </c>
      <c r="N10" s="26" t="s">
        <v>508</v>
      </c>
      <c r="O10" s="26" t="s">
        <v>508</v>
      </c>
    </row>
    <row r="11" spans="1:15" s="20" customFormat="1" x14ac:dyDescent="0.25">
      <c r="A11" s="9" t="s">
        <v>52</v>
      </c>
      <c r="B11" s="9" t="s">
        <v>53</v>
      </c>
      <c r="C11" s="9" t="s">
        <v>30</v>
      </c>
      <c r="D11" s="9" t="s">
        <v>54</v>
      </c>
      <c r="E11" s="10">
        <v>0.33</v>
      </c>
      <c r="F11" s="11">
        <v>0.55000000000000004</v>
      </c>
      <c r="G11" s="11">
        <f t="shared" si="0"/>
        <v>0.22000000000000003</v>
      </c>
      <c r="H11" s="9" t="s">
        <v>55</v>
      </c>
      <c r="I11" s="9" t="s">
        <v>14</v>
      </c>
      <c r="J11" s="12" t="s">
        <v>56</v>
      </c>
      <c r="K11" s="9" t="s">
        <v>493</v>
      </c>
      <c r="L11" s="23" t="s">
        <v>512</v>
      </c>
      <c r="M11" s="27" t="s">
        <v>485</v>
      </c>
      <c r="N11" s="27" t="s">
        <v>508</v>
      </c>
      <c r="O11" s="27" t="s">
        <v>508</v>
      </c>
    </row>
    <row r="12" spans="1:15" x14ac:dyDescent="0.25">
      <c r="A12" s="5" t="s">
        <v>57</v>
      </c>
      <c r="B12" s="5" t="s">
        <v>58</v>
      </c>
      <c r="C12" s="5" t="s">
        <v>59</v>
      </c>
      <c r="D12" s="5" t="s">
        <v>42</v>
      </c>
      <c r="E12" s="6">
        <v>0.33</v>
      </c>
      <c r="F12" s="7">
        <v>0.55000000000000004</v>
      </c>
      <c r="G12" s="7">
        <f t="shared" si="0"/>
        <v>0.22000000000000003</v>
      </c>
      <c r="H12" s="5" t="s">
        <v>60</v>
      </c>
      <c r="I12" s="5" t="s">
        <v>14</v>
      </c>
      <c r="J12" s="8" t="s">
        <v>56</v>
      </c>
      <c r="K12" s="5" t="s">
        <v>494</v>
      </c>
      <c r="L12" s="22" t="s">
        <v>513</v>
      </c>
      <c r="M12" s="26" t="s">
        <v>499</v>
      </c>
      <c r="N12" s="26" t="s">
        <v>508</v>
      </c>
      <c r="O12" s="26" t="s">
        <v>508</v>
      </c>
    </row>
    <row r="13" spans="1:15" x14ac:dyDescent="0.25">
      <c r="A13" s="5" t="s">
        <v>62</v>
      </c>
      <c r="B13" s="5" t="s">
        <v>63</v>
      </c>
      <c r="C13" s="5" t="s">
        <v>64</v>
      </c>
      <c r="D13" s="5" t="s">
        <v>65</v>
      </c>
      <c r="E13" s="6">
        <v>1.5</v>
      </c>
      <c r="F13" s="7">
        <v>4.29</v>
      </c>
      <c r="G13" s="7">
        <f t="shared" si="0"/>
        <v>2.79</v>
      </c>
      <c r="H13" s="5" t="s">
        <v>66</v>
      </c>
      <c r="I13" s="5" t="s">
        <v>67</v>
      </c>
      <c r="J13" s="8" t="s">
        <v>68</v>
      </c>
      <c r="K13" s="5" t="s">
        <v>69</v>
      </c>
      <c r="L13" s="22" t="s">
        <v>470</v>
      </c>
      <c r="M13" s="26" t="s">
        <v>485</v>
      </c>
      <c r="N13" s="26" t="s">
        <v>508</v>
      </c>
      <c r="O13" s="26" t="s">
        <v>508</v>
      </c>
    </row>
    <row r="14" spans="1:15" x14ac:dyDescent="0.25">
      <c r="A14" s="5" t="s">
        <v>70</v>
      </c>
      <c r="B14" s="5" t="s">
        <v>71</v>
      </c>
      <c r="C14" s="5" t="s">
        <v>72</v>
      </c>
      <c r="D14" s="5" t="s">
        <v>65</v>
      </c>
      <c r="E14" s="6">
        <v>5.97</v>
      </c>
      <c r="F14" s="7">
        <v>6.94</v>
      </c>
      <c r="G14" s="7">
        <f t="shared" si="0"/>
        <v>0.97000000000000064</v>
      </c>
      <c r="H14" s="5" t="s">
        <v>73</v>
      </c>
      <c r="I14" s="5" t="s">
        <v>14</v>
      </c>
      <c r="J14" s="8" t="s">
        <v>74</v>
      </c>
      <c r="K14" s="5" t="s">
        <v>69</v>
      </c>
      <c r="L14" s="22" t="s">
        <v>472</v>
      </c>
      <c r="M14" s="26" t="s">
        <v>485</v>
      </c>
      <c r="N14" s="26" t="s">
        <v>508</v>
      </c>
      <c r="O14" s="26" t="s">
        <v>508</v>
      </c>
    </row>
    <row r="15" spans="1:15" x14ac:dyDescent="0.25">
      <c r="A15" s="5" t="s">
        <v>75</v>
      </c>
      <c r="B15" s="5" t="s">
        <v>76</v>
      </c>
      <c r="C15" s="5" t="s">
        <v>77</v>
      </c>
      <c r="D15" s="5" t="s">
        <v>65</v>
      </c>
      <c r="E15" s="6">
        <v>9.15</v>
      </c>
      <c r="F15" s="7">
        <v>15.29</v>
      </c>
      <c r="G15" s="7">
        <f t="shared" si="0"/>
        <v>6.1399999999999988</v>
      </c>
      <c r="H15" s="5" t="s">
        <v>78</v>
      </c>
      <c r="I15" s="5" t="s">
        <v>14</v>
      </c>
      <c r="J15" s="8" t="s">
        <v>79</v>
      </c>
      <c r="K15" s="5" t="s">
        <v>39</v>
      </c>
      <c r="L15" s="22" t="s">
        <v>470</v>
      </c>
      <c r="M15" s="26" t="s">
        <v>485</v>
      </c>
      <c r="N15" s="26" t="s">
        <v>508</v>
      </c>
      <c r="O15" s="26" t="s">
        <v>508</v>
      </c>
    </row>
    <row r="16" spans="1:15" x14ac:dyDescent="0.25">
      <c r="A16" s="5" t="s">
        <v>80</v>
      </c>
      <c r="B16" s="5" t="s">
        <v>81</v>
      </c>
      <c r="C16" s="5" t="s">
        <v>77</v>
      </c>
      <c r="D16" s="5" t="s">
        <v>65</v>
      </c>
      <c r="E16" s="6">
        <v>6.94</v>
      </c>
      <c r="F16" s="7">
        <v>10.16</v>
      </c>
      <c r="G16" s="7">
        <f t="shared" si="0"/>
        <v>3.2199999999999998</v>
      </c>
      <c r="H16" s="5" t="s">
        <v>82</v>
      </c>
      <c r="I16" s="5" t="s">
        <v>14</v>
      </c>
      <c r="J16" s="8" t="s">
        <v>83</v>
      </c>
      <c r="K16" s="5" t="s">
        <v>69</v>
      </c>
      <c r="L16" s="22" t="s">
        <v>470</v>
      </c>
      <c r="M16" s="26" t="s">
        <v>489</v>
      </c>
      <c r="N16" s="26" t="s">
        <v>508</v>
      </c>
      <c r="O16" s="26" t="s">
        <v>508</v>
      </c>
    </row>
    <row r="17" spans="1:15" x14ac:dyDescent="0.25">
      <c r="A17" s="5" t="s">
        <v>84</v>
      </c>
      <c r="B17" s="5" t="s">
        <v>85</v>
      </c>
      <c r="C17" s="5" t="s">
        <v>77</v>
      </c>
      <c r="D17" s="5" t="s">
        <v>65</v>
      </c>
      <c r="E17" s="6">
        <v>0</v>
      </c>
      <c r="F17" s="7">
        <v>6.49</v>
      </c>
      <c r="G17" s="7">
        <f t="shared" si="0"/>
        <v>6.49</v>
      </c>
      <c r="H17" s="5" t="s">
        <v>86</v>
      </c>
      <c r="I17" s="5" t="s">
        <v>14</v>
      </c>
      <c r="J17" s="8" t="s">
        <v>87</v>
      </c>
      <c r="K17" s="5" t="s">
        <v>39</v>
      </c>
      <c r="L17" s="22" t="s">
        <v>470</v>
      </c>
      <c r="M17" s="26" t="s">
        <v>488</v>
      </c>
      <c r="N17" s="26" t="s">
        <v>508</v>
      </c>
      <c r="O17" s="26" t="s">
        <v>508</v>
      </c>
    </row>
    <row r="18" spans="1:15" s="47" customFormat="1" x14ac:dyDescent="0.25">
      <c r="A18" s="42" t="s">
        <v>88</v>
      </c>
      <c r="B18" s="42" t="s">
        <v>89</v>
      </c>
      <c r="C18" s="42" t="s">
        <v>77</v>
      </c>
      <c r="D18" s="42" t="s">
        <v>90</v>
      </c>
      <c r="E18" s="43">
        <v>6.49</v>
      </c>
      <c r="F18" s="44">
        <v>6.94</v>
      </c>
      <c r="G18" s="44">
        <f t="shared" si="0"/>
        <v>0.45000000000000018</v>
      </c>
      <c r="H18" s="42" t="s">
        <v>91</v>
      </c>
      <c r="I18" s="42" t="s">
        <v>14</v>
      </c>
      <c r="J18" s="45" t="s">
        <v>92</v>
      </c>
      <c r="K18" s="42" t="s">
        <v>61</v>
      </c>
      <c r="L18" s="46" t="s">
        <v>472</v>
      </c>
      <c r="M18" s="42" t="s">
        <v>485</v>
      </c>
      <c r="N18" s="42" t="s">
        <v>508</v>
      </c>
      <c r="O18" s="42" t="s">
        <v>508</v>
      </c>
    </row>
    <row r="19" spans="1:15" x14ac:dyDescent="0.25">
      <c r="A19" s="5" t="s">
        <v>93</v>
      </c>
      <c r="B19" s="5" t="s">
        <v>94</v>
      </c>
      <c r="C19" s="5" t="s">
        <v>77</v>
      </c>
      <c r="D19" s="5" t="s">
        <v>65</v>
      </c>
      <c r="E19" s="6">
        <v>3.4</v>
      </c>
      <c r="F19" s="7">
        <v>6.94</v>
      </c>
      <c r="G19" s="7">
        <f t="shared" si="0"/>
        <v>3.5400000000000005</v>
      </c>
      <c r="H19" s="5" t="s">
        <v>95</v>
      </c>
      <c r="I19" s="5" t="s">
        <v>14</v>
      </c>
      <c r="J19" s="8" t="s">
        <v>92</v>
      </c>
      <c r="K19" s="5" t="s">
        <v>480</v>
      </c>
      <c r="L19" s="22" t="s">
        <v>471</v>
      </c>
      <c r="M19" s="26" t="s">
        <v>499</v>
      </c>
      <c r="N19" s="26" t="s">
        <v>508</v>
      </c>
      <c r="O19" s="26" t="s">
        <v>508</v>
      </c>
    </row>
    <row r="20" spans="1:15" x14ac:dyDescent="0.25">
      <c r="A20" s="5" t="s">
        <v>96</v>
      </c>
      <c r="B20" s="5" t="s">
        <v>97</v>
      </c>
      <c r="C20" s="5" t="s">
        <v>77</v>
      </c>
      <c r="D20" s="5" t="s">
        <v>65</v>
      </c>
      <c r="E20" s="6">
        <v>2.62</v>
      </c>
      <c r="F20" s="7">
        <v>6.94</v>
      </c>
      <c r="G20" s="7">
        <f t="shared" si="0"/>
        <v>4.32</v>
      </c>
      <c r="H20" s="5" t="s">
        <v>98</v>
      </c>
      <c r="I20" s="5" t="s">
        <v>14</v>
      </c>
      <c r="J20" s="8" t="s">
        <v>99</v>
      </c>
      <c r="K20" s="5" t="s">
        <v>39</v>
      </c>
      <c r="L20" s="22" t="s">
        <v>470</v>
      </c>
      <c r="M20" s="26" t="s">
        <v>485</v>
      </c>
      <c r="N20" s="26" t="s">
        <v>508</v>
      </c>
      <c r="O20" s="26" t="s">
        <v>508</v>
      </c>
    </row>
    <row r="21" spans="1:15" x14ac:dyDescent="0.25">
      <c r="A21" s="5" t="s">
        <v>100</v>
      </c>
      <c r="B21" s="5" t="s">
        <v>101</v>
      </c>
      <c r="C21" s="5" t="s">
        <v>77</v>
      </c>
      <c r="D21" s="5" t="s">
        <v>65</v>
      </c>
      <c r="E21" s="6">
        <v>0</v>
      </c>
      <c r="F21" s="7">
        <v>4.29</v>
      </c>
      <c r="G21" s="7">
        <f t="shared" si="0"/>
        <v>4.29</v>
      </c>
      <c r="H21" s="5" t="s">
        <v>102</v>
      </c>
      <c r="I21" s="5" t="s">
        <v>14</v>
      </c>
      <c r="J21" s="8" t="s">
        <v>103</v>
      </c>
      <c r="K21" s="5" t="s">
        <v>69</v>
      </c>
      <c r="L21" s="22" t="s">
        <v>474</v>
      </c>
      <c r="M21" s="26" t="s">
        <v>485</v>
      </c>
      <c r="N21" s="26" t="s">
        <v>508</v>
      </c>
      <c r="O21" s="26" t="s">
        <v>508</v>
      </c>
    </row>
    <row r="22" spans="1:15" x14ac:dyDescent="0.25">
      <c r="A22" s="5" t="s">
        <v>104</v>
      </c>
      <c r="B22" s="5" t="s">
        <v>105</v>
      </c>
      <c r="C22" s="5" t="s">
        <v>77</v>
      </c>
      <c r="D22" s="13" t="s">
        <v>65</v>
      </c>
      <c r="E22" s="6">
        <v>8.02</v>
      </c>
      <c r="F22" s="7">
        <v>15.8</v>
      </c>
      <c r="G22" s="7">
        <f t="shared" si="0"/>
        <v>7.7800000000000011</v>
      </c>
      <c r="H22" s="5" t="s">
        <v>106</v>
      </c>
      <c r="I22" s="5" t="s">
        <v>14</v>
      </c>
      <c r="J22" s="8" t="s">
        <v>107</v>
      </c>
      <c r="K22" s="5" t="s">
        <v>39</v>
      </c>
      <c r="L22" s="22" t="s">
        <v>470</v>
      </c>
      <c r="M22" s="26" t="s">
        <v>489</v>
      </c>
      <c r="N22" s="26" t="s">
        <v>508</v>
      </c>
      <c r="O22" s="26" t="s">
        <v>508</v>
      </c>
    </row>
    <row r="23" spans="1:15" s="20" customFormat="1" x14ac:dyDescent="0.25">
      <c r="A23" s="9" t="s">
        <v>108</v>
      </c>
      <c r="B23" s="9" t="s">
        <v>467</v>
      </c>
      <c r="C23" s="9" t="s">
        <v>77</v>
      </c>
      <c r="D23" s="9" t="s">
        <v>65</v>
      </c>
      <c r="E23" s="10">
        <v>11.12</v>
      </c>
      <c r="F23" s="11">
        <v>16.63</v>
      </c>
      <c r="G23" s="11">
        <f t="shared" si="0"/>
        <v>5.51</v>
      </c>
      <c r="H23" s="9" t="s">
        <v>109</v>
      </c>
      <c r="I23" s="9" t="s">
        <v>14</v>
      </c>
      <c r="J23" s="12" t="s">
        <v>110</v>
      </c>
      <c r="K23" s="9" t="s">
        <v>61</v>
      </c>
      <c r="L23" s="23" t="s">
        <v>472</v>
      </c>
      <c r="M23" s="27" t="s">
        <v>485</v>
      </c>
      <c r="N23" s="27" t="s">
        <v>508</v>
      </c>
      <c r="O23" s="27" t="s">
        <v>508</v>
      </c>
    </row>
    <row r="24" spans="1:15" s="35" customFormat="1" x14ac:dyDescent="0.25">
      <c r="A24" s="30" t="s">
        <v>108</v>
      </c>
      <c r="B24" s="30" t="s">
        <v>473</v>
      </c>
      <c r="C24" s="30" t="s">
        <v>77</v>
      </c>
      <c r="D24" s="30" t="s">
        <v>65</v>
      </c>
      <c r="E24" s="31">
        <v>10.16</v>
      </c>
      <c r="F24" s="32">
        <v>16.63</v>
      </c>
      <c r="G24" s="32">
        <f t="shared" ref="G24" si="1">F24-E24</f>
        <v>6.4699999999999989</v>
      </c>
      <c r="H24" s="30" t="s">
        <v>109</v>
      </c>
      <c r="I24" s="30" t="s">
        <v>14</v>
      </c>
      <c r="J24" s="33" t="s">
        <v>110</v>
      </c>
      <c r="K24" s="30" t="s">
        <v>480</v>
      </c>
      <c r="L24" s="34" t="s">
        <v>472</v>
      </c>
      <c r="M24" s="30" t="s">
        <v>499</v>
      </c>
      <c r="N24" s="30" t="s">
        <v>508</v>
      </c>
      <c r="O24" s="30" t="s">
        <v>508</v>
      </c>
    </row>
    <row r="25" spans="1:15" x14ac:dyDescent="0.25">
      <c r="A25" s="5" t="s">
        <v>111</v>
      </c>
      <c r="B25" s="5" t="s">
        <v>112</v>
      </c>
      <c r="C25" s="5" t="s">
        <v>77</v>
      </c>
      <c r="D25" s="5" t="s">
        <v>65</v>
      </c>
      <c r="E25" s="6">
        <v>8.02</v>
      </c>
      <c r="F25" s="7">
        <v>12.33</v>
      </c>
      <c r="G25" s="7">
        <f t="shared" si="0"/>
        <v>4.3100000000000005</v>
      </c>
      <c r="H25" s="5" t="s">
        <v>113</v>
      </c>
      <c r="I25" s="5" t="s">
        <v>14</v>
      </c>
      <c r="J25" s="8" t="s">
        <v>114</v>
      </c>
      <c r="K25" s="5" t="s">
        <v>39</v>
      </c>
      <c r="L25" s="22" t="s">
        <v>470</v>
      </c>
      <c r="M25" s="26" t="s">
        <v>497</v>
      </c>
      <c r="N25" s="26" t="s">
        <v>508</v>
      </c>
      <c r="O25" s="26" t="s">
        <v>508</v>
      </c>
    </row>
    <row r="26" spans="1:15" x14ac:dyDescent="0.25">
      <c r="A26" s="5" t="s">
        <v>115</v>
      </c>
      <c r="B26" s="5" t="s">
        <v>116</v>
      </c>
      <c r="C26" s="5" t="s">
        <v>77</v>
      </c>
      <c r="D26" s="5" t="s">
        <v>65</v>
      </c>
      <c r="E26" s="6">
        <v>9.15</v>
      </c>
      <c r="F26" s="7">
        <v>13.98</v>
      </c>
      <c r="G26" s="7">
        <f t="shared" si="0"/>
        <v>4.83</v>
      </c>
      <c r="H26" s="5" t="s">
        <v>117</v>
      </c>
      <c r="I26" s="5" t="s">
        <v>14</v>
      </c>
      <c r="J26" s="8" t="s">
        <v>118</v>
      </c>
      <c r="K26" s="5" t="s">
        <v>69</v>
      </c>
      <c r="L26" s="22" t="s">
        <v>470</v>
      </c>
      <c r="M26" s="26" t="s">
        <v>489</v>
      </c>
      <c r="N26" s="26" t="s">
        <v>508</v>
      </c>
      <c r="O26" s="26" t="s">
        <v>508</v>
      </c>
    </row>
    <row r="27" spans="1:15" x14ac:dyDescent="0.25">
      <c r="A27" s="5" t="s">
        <v>119</v>
      </c>
      <c r="B27" s="5" t="s">
        <v>120</v>
      </c>
      <c r="C27" s="5" t="s">
        <v>77</v>
      </c>
      <c r="D27" s="5" t="s">
        <v>65</v>
      </c>
      <c r="E27" s="6">
        <v>9.15</v>
      </c>
      <c r="F27" s="7">
        <v>16.63</v>
      </c>
      <c r="G27" s="7">
        <f t="shared" si="0"/>
        <v>7.4799999999999986</v>
      </c>
      <c r="H27" s="5" t="s">
        <v>121</v>
      </c>
      <c r="I27" s="5" t="s">
        <v>14</v>
      </c>
      <c r="J27" s="8" t="s">
        <v>122</v>
      </c>
      <c r="K27" s="5" t="s">
        <v>69</v>
      </c>
      <c r="L27" s="22" t="s">
        <v>471</v>
      </c>
      <c r="M27" s="26" t="s">
        <v>485</v>
      </c>
      <c r="N27" s="26" t="s">
        <v>508</v>
      </c>
      <c r="O27" s="26" t="s">
        <v>508</v>
      </c>
    </row>
    <row r="28" spans="1:15" x14ac:dyDescent="0.25">
      <c r="A28" s="5" t="s">
        <v>123</v>
      </c>
      <c r="B28" s="5" t="s">
        <v>124</v>
      </c>
      <c r="C28" s="5" t="s">
        <v>77</v>
      </c>
      <c r="D28" s="5" t="s">
        <v>65</v>
      </c>
      <c r="E28" s="6">
        <v>7.18</v>
      </c>
      <c r="F28" s="7">
        <v>11.78</v>
      </c>
      <c r="G28" s="7">
        <f t="shared" si="0"/>
        <v>4.5999999999999996</v>
      </c>
      <c r="H28" s="5" t="s">
        <v>125</v>
      </c>
      <c r="I28" s="5" t="s">
        <v>14</v>
      </c>
      <c r="J28" s="8" t="s">
        <v>126</v>
      </c>
      <c r="K28" s="5" t="s">
        <v>39</v>
      </c>
      <c r="L28" s="22" t="s">
        <v>470</v>
      </c>
      <c r="M28" s="26" t="s">
        <v>489</v>
      </c>
      <c r="N28" s="26" t="s">
        <v>508</v>
      </c>
      <c r="O28" s="26" t="s">
        <v>508</v>
      </c>
    </row>
    <row r="29" spans="1:15" x14ac:dyDescent="0.25">
      <c r="A29" s="5" t="s">
        <v>127</v>
      </c>
      <c r="B29" s="5" t="s">
        <v>128</v>
      </c>
      <c r="C29" s="5" t="s">
        <v>30</v>
      </c>
      <c r="D29" s="5" t="s">
        <v>65</v>
      </c>
      <c r="E29" s="6">
        <v>0</v>
      </c>
      <c r="F29" s="7">
        <v>6.49</v>
      </c>
      <c r="G29" s="7">
        <f t="shared" si="0"/>
        <v>6.49</v>
      </c>
      <c r="H29" s="5" t="s">
        <v>129</v>
      </c>
      <c r="I29" s="5" t="s">
        <v>14</v>
      </c>
      <c r="J29" s="8" t="s">
        <v>130</v>
      </c>
      <c r="K29" s="5" t="s">
        <v>39</v>
      </c>
      <c r="L29" s="22" t="s">
        <v>470</v>
      </c>
      <c r="M29" s="26" t="s">
        <v>489</v>
      </c>
      <c r="N29" s="26" t="s">
        <v>508</v>
      </c>
      <c r="O29" s="26" t="s">
        <v>508</v>
      </c>
    </row>
    <row r="30" spans="1:15" x14ac:dyDescent="0.25">
      <c r="A30" s="5" t="s">
        <v>131</v>
      </c>
      <c r="B30" s="5" t="s">
        <v>132</v>
      </c>
      <c r="C30" s="5" t="s">
        <v>77</v>
      </c>
      <c r="D30" s="5" t="s">
        <v>65</v>
      </c>
      <c r="E30" s="6">
        <v>6.94</v>
      </c>
      <c r="F30" s="7">
        <v>9.15</v>
      </c>
      <c r="G30" s="7">
        <f t="shared" si="0"/>
        <v>2.21</v>
      </c>
      <c r="H30" s="5" t="s">
        <v>133</v>
      </c>
      <c r="I30" s="5" t="s">
        <v>14</v>
      </c>
      <c r="J30" s="8" t="s">
        <v>134</v>
      </c>
      <c r="K30" s="5" t="s">
        <v>39</v>
      </c>
      <c r="L30" s="22" t="s">
        <v>470</v>
      </c>
      <c r="M30" s="26" t="s">
        <v>485</v>
      </c>
      <c r="N30" s="26" t="s">
        <v>508</v>
      </c>
      <c r="O30" s="26" t="s">
        <v>508</v>
      </c>
    </row>
    <row r="31" spans="1:15" x14ac:dyDescent="0.25">
      <c r="A31" s="5" t="s">
        <v>135</v>
      </c>
      <c r="B31" s="5" t="s">
        <v>136</v>
      </c>
      <c r="C31" s="5" t="s">
        <v>77</v>
      </c>
      <c r="D31" s="5" t="s">
        <v>90</v>
      </c>
      <c r="E31" s="6">
        <v>0.33</v>
      </c>
      <c r="F31" s="7">
        <v>6.94</v>
      </c>
      <c r="G31" s="7">
        <f t="shared" si="0"/>
        <v>6.61</v>
      </c>
      <c r="H31" s="5" t="s">
        <v>137</v>
      </c>
      <c r="I31" s="5" t="s">
        <v>14</v>
      </c>
      <c r="J31" s="8" t="s">
        <v>138</v>
      </c>
      <c r="K31" s="5" t="s">
        <v>39</v>
      </c>
      <c r="L31" s="22" t="s">
        <v>470</v>
      </c>
      <c r="M31" s="26" t="s">
        <v>485</v>
      </c>
      <c r="N31" s="26" t="s">
        <v>508</v>
      </c>
      <c r="O31" s="26" t="s">
        <v>508</v>
      </c>
    </row>
    <row r="32" spans="1:15" s="53" customFormat="1" x14ac:dyDescent="0.25">
      <c r="A32" s="48" t="s">
        <v>139</v>
      </c>
      <c r="B32" s="48" t="s">
        <v>140</v>
      </c>
      <c r="C32" s="48" t="s">
        <v>77</v>
      </c>
      <c r="D32" s="48" t="s">
        <v>141</v>
      </c>
      <c r="E32" s="49">
        <v>6.49</v>
      </c>
      <c r="F32" s="50">
        <v>6.94</v>
      </c>
      <c r="G32" s="50">
        <v>0.45</v>
      </c>
      <c r="H32" s="48" t="s">
        <v>142</v>
      </c>
      <c r="I32" s="48" t="s">
        <v>14</v>
      </c>
      <c r="J32" s="51" t="s">
        <v>143</v>
      </c>
      <c r="K32" s="48" t="s">
        <v>481</v>
      </c>
      <c r="L32" s="52" t="s">
        <v>472</v>
      </c>
      <c r="M32" s="48" t="s">
        <v>486</v>
      </c>
      <c r="N32" s="48" t="s">
        <v>508</v>
      </c>
      <c r="O32" s="48" t="s">
        <v>508</v>
      </c>
    </row>
    <row r="33" spans="1:15" s="20" customFormat="1" x14ac:dyDescent="0.25">
      <c r="A33" s="9" t="s">
        <v>144</v>
      </c>
      <c r="B33" s="9" t="s">
        <v>145</v>
      </c>
      <c r="C33" s="9" t="s">
        <v>77</v>
      </c>
      <c r="D33" s="9" t="s">
        <v>146</v>
      </c>
      <c r="E33" s="10">
        <v>8.9</v>
      </c>
      <c r="F33" s="11">
        <v>13.34</v>
      </c>
      <c r="G33" s="11">
        <f t="shared" ref="G33:G41" si="2">F33-E33</f>
        <v>4.4399999999999995</v>
      </c>
      <c r="H33" s="9" t="s">
        <v>496</v>
      </c>
      <c r="I33" s="9" t="s">
        <v>14</v>
      </c>
      <c r="J33" s="12" t="s">
        <v>147</v>
      </c>
      <c r="K33" s="9" t="s">
        <v>61</v>
      </c>
      <c r="L33" s="23" t="s">
        <v>472</v>
      </c>
      <c r="M33" s="27" t="s">
        <v>485</v>
      </c>
      <c r="N33" s="27" t="s">
        <v>508</v>
      </c>
      <c r="O33" s="27" t="s">
        <v>508</v>
      </c>
    </row>
    <row r="34" spans="1:15" x14ac:dyDescent="0.25">
      <c r="A34" s="5" t="s">
        <v>148</v>
      </c>
      <c r="B34" s="5" t="s">
        <v>149</v>
      </c>
      <c r="C34" s="5" t="s">
        <v>77</v>
      </c>
      <c r="D34" s="5" t="s">
        <v>150</v>
      </c>
      <c r="E34" s="6">
        <v>9.81</v>
      </c>
      <c r="F34" s="7">
        <v>12.6</v>
      </c>
      <c r="G34" s="7">
        <f t="shared" si="2"/>
        <v>2.7899999999999991</v>
      </c>
      <c r="H34" s="5" t="s">
        <v>151</v>
      </c>
      <c r="I34" s="5" t="s">
        <v>14</v>
      </c>
      <c r="J34" s="8" t="s">
        <v>147</v>
      </c>
      <c r="K34" s="5" t="s">
        <v>480</v>
      </c>
      <c r="L34" s="22" t="s">
        <v>472</v>
      </c>
      <c r="M34" s="26" t="s">
        <v>499</v>
      </c>
      <c r="N34" s="26" t="s">
        <v>508</v>
      </c>
      <c r="O34" s="26" t="s">
        <v>508</v>
      </c>
    </row>
    <row r="35" spans="1:15" x14ac:dyDescent="0.25">
      <c r="A35" s="5" t="s">
        <v>152</v>
      </c>
      <c r="B35" s="5" t="s">
        <v>153</v>
      </c>
      <c r="C35" s="5" t="s">
        <v>154</v>
      </c>
      <c r="D35" s="5" t="s">
        <v>150</v>
      </c>
      <c r="E35" s="6">
        <v>6.48</v>
      </c>
      <c r="F35" s="7">
        <v>13.34</v>
      </c>
      <c r="G35" s="7">
        <f t="shared" si="2"/>
        <v>6.8599999999999994</v>
      </c>
      <c r="H35" s="5" t="s">
        <v>155</v>
      </c>
      <c r="I35" s="5" t="s">
        <v>14</v>
      </c>
      <c r="J35" s="8" t="s">
        <v>156</v>
      </c>
      <c r="K35" s="5" t="s">
        <v>69</v>
      </c>
      <c r="L35" s="22" t="s">
        <v>470</v>
      </c>
      <c r="M35" s="26" t="s">
        <v>489</v>
      </c>
      <c r="N35" s="26" t="s">
        <v>508</v>
      </c>
      <c r="O35" s="26" t="s">
        <v>508</v>
      </c>
    </row>
    <row r="36" spans="1:15" x14ac:dyDescent="0.25">
      <c r="A36" s="5" t="s">
        <v>157</v>
      </c>
      <c r="B36" s="5" t="s">
        <v>158</v>
      </c>
      <c r="C36" s="5" t="s">
        <v>30</v>
      </c>
      <c r="D36" s="5" t="s">
        <v>150</v>
      </c>
      <c r="E36" s="6">
        <v>0</v>
      </c>
      <c r="F36" s="7">
        <v>7.29</v>
      </c>
      <c r="G36" s="7">
        <f t="shared" si="2"/>
        <v>7.29</v>
      </c>
      <c r="H36" s="5" t="s">
        <v>159</v>
      </c>
      <c r="I36" s="5" t="s">
        <v>14</v>
      </c>
      <c r="J36" s="8" t="s">
        <v>160</v>
      </c>
      <c r="K36" s="5" t="s">
        <v>39</v>
      </c>
      <c r="L36" s="22" t="s">
        <v>470</v>
      </c>
      <c r="M36" s="26" t="s">
        <v>485</v>
      </c>
      <c r="N36" s="26" t="s">
        <v>508</v>
      </c>
      <c r="O36" s="26" t="s">
        <v>508</v>
      </c>
    </row>
    <row r="37" spans="1:15" x14ac:dyDescent="0.25">
      <c r="A37" s="5" t="s">
        <v>161</v>
      </c>
      <c r="B37" s="5" t="s">
        <v>162</v>
      </c>
      <c r="C37" s="5" t="s">
        <v>77</v>
      </c>
      <c r="D37" s="5" t="s">
        <v>150</v>
      </c>
      <c r="E37" s="6">
        <v>1.59</v>
      </c>
      <c r="F37" s="7">
        <v>5.0599999999999996</v>
      </c>
      <c r="G37" s="7">
        <f t="shared" si="2"/>
        <v>3.4699999999999998</v>
      </c>
      <c r="H37" s="5" t="s">
        <v>163</v>
      </c>
      <c r="I37" s="5" t="s">
        <v>14</v>
      </c>
      <c r="J37" s="8" t="s">
        <v>164</v>
      </c>
      <c r="K37" s="5" t="s">
        <v>69</v>
      </c>
      <c r="L37" s="22" t="s">
        <v>472</v>
      </c>
      <c r="M37" s="26" t="s">
        <v>485</v>
      </c>
      <c r="N37" s="26" t="s">
        <v>508</v>
      </c>
      <c r="O37" s="26" t="s">
        <v>508</v>
      </c>
    </row>
    <row r="38" spans="1:15" x14ac:dyDescent="0.25">
      <c r="A38" s="5" t="s">
        <v>165</v>
      </c>
      <c r="B38" s="5" t="s">
        <v>166</v>
      </c>
      <c r="C38" s="5" t="s">
        <v>30</v>
      </c>
      <c r="D38" s="5" t="s">
        <v>150</v>
      </c>
      <c r="E38" s="6">
        <v>4.62</v>
      </c>
      <c r="F38" s="7">
        <v>13.34</v>
      </c>
      <c r="G38" s="7">
        <f t="shared" si="2"/>
        <v>8.7199999999999989</v>
      </c>
      <c r="H38" s="5" t="s">
        <v>167</v>
      </c>
      <c r="I38" s="5" t="s">
        <v>14</v>
      </c>
      <c r="J38" s="8" t="s">
        <v>168</v>
      </c>
      <c r="K38" s="5" t="s">
        <v>39</v>
      </c>
      <c r="L38" s="22" t="s">
        <v>470</v>
      </c>
      <c r="M38" s="26" t="s">
        <v>489</v>
      </c>
      <c r="N38" s="26" t="s">
        <v>508</v>
      </c>
      <c r="O38" s="26" t="s">
        <v>508</v>
      </c>
    </row>
    <row r="39" spans="1:15" x14ac:dyDescent="0.25">
      <c r="A39" s="5" t="s">
        <v>169</v>
      </c>
      <c r="B39" s="5" t="s">
        <v>170</v>
      </c>
      <c r="C39" s="5" t="s">
        <v>30</v>
      </c>
      <c r="D39" s="5" t="s">
        <v>146</v>
      </c>
      <c r="E39" s="6">
        <v>6.93</v>
      </c>
      <c r="F39" s="7">
        <v>13.34</v>
      </c>
      <c r="G39" s="7">
        <f t="shared" si="2"/>
        <v>6.41</v>
      </c>
      <c r="H39" s="5" t="s">
        <v>171</v>
      </c>
      <c r="I39" s="5" t="s">
        <v>14</v>
      </c>
      <c r="J39" s="8" t="s">
        <v>172</v>
      </c>
      <c r="K39" s="5" t="s">
        <v>39</v>
      </c>
      <c r="L39" s="22" t="s">
        <v>470</v>
      </c>
      <c r="M39" s="26" t="s">
        <v>497</v>
      </c>
      <c r="N39" s="26" t="s">
        <v>508</v>
      </c>
      <c r="O39" s="26" t="s">
        <v>508</v>
      </c>
    </row>
    <row r="40" spans="1:15" x14ac:dyDescent="0.25">
      <c r="A40" s="5" t="s">
        <v>173</v>
      </c>
      <c r="B40" s="5" t="s">
        <v>174</v>
      </c>
      <c r="C40" s="5" t="s">
        <v>30</v>
      </c>
      <c r="D40" s="5" t="s">
        <v>146</v>
      </c>
      <c r="E40" s="6">
        <v>0</v>
      </c>
      <c r="F40" s="7">
        <v>9.81</v>
      </c>
      <c r="G40" s="7">
        <f t="shared" si="2"/>
        <v>9.81</v>
      </c>
      <c r="H40" s="5" t="s">
        <v>175</v>
      </c>
      <c r="I40" s="5" t="s">
        <v>14</v>
      </c>
      <c r="J40" s="8" t="s">
        <v>176</v>
      </c>
      <c r="K40" s="5" t="s">
        <v>39</v>
      </c>
      <c r="L40" s="22" t="s">
        <v>470</v>
      </c>
      <c r="M40" s="26" t="s">
        <v>501</v>
      </c>
      <c r="N40" s="26" t="s">
        <v>508</v>
      </c>
      <c r="O40" s="26" t="s">
        <v>508</v>
      </c>
    </row>
    <row r="41" spans="1:15" x14ac:dyDescent="0.25">
      <c r="A41" s="5" t="s">
        <v>177</v>
      </c>
      <c r="B41" s="5" t="s">
        <v>178</v>
      </c>
      <c r="C41" s="5" t="s">
        <v>77</v>
      </c>
      <c r="D41" s="5" t="s">
        <v>179</v>
      </c>
      <c r="E41" s="6">
        <v>5.64</v>
      </c>
      <c r="F41" s="7">
        <v>12.05</v>
      </c>
      <c r="G41" s="7">
        <f t="shared" si="2"/>
        <v>6.410000000000001</v>
      </c>
      <c r="H41" s="5" t="s">
        <v>180</v>
      </c>
      <c r="I41" s="5" t="s">
        <v>14</v>
      </c>
      <c r="J41" s="8" t="s">
        <v>181</v>
      </c>
      <c r="K41" s="5" t="s">
        <v>69</v>
      </c>
      <c r="L41" s="22" t="s">
        <v>472</v>
      </c>
      <c r="M41" s="26" t="s">
        <v>485</v>
      </c>
      <c r="N41" s="26" t="s">
        <v>508</v>
      </c>
      <c r="O41" s="26" t="s">
        <v>508</v>
      </c>
    </row>
    <row r="42" spans="1:15" x14ac:dyDescent="0.25">
      <c r="A42" s="5" t="s">
        <v>182</v>
      </c>
      <c r="B42" s="5" t="s">
        <v>183</v>
      </c>
      <c r="C42" s="5" t="s">
        <v>77</v>
      </c>
      <c r="D42" s="5" t="s">
        <v>184</v>
      </c>
      <c r="E42" s="6">
        <v>1.28</v>
      </c>
      <c r="F42" s="7">
        <v>8.99</v>
      </c>
      <c r="G42" s="7">
        <v>7.71</v>
      </c>
      <c r="H42" s="5" t="s">
        <v>185</v>
      </c>
      <c r="I42" s="5" t="s">
        <v>14</v>
      </c>
      <c r="J42" s="8" t="s">
        <v>186</v>
      </c>
      <c r="K42" s="5" t="s">
        <v>39</v>
      </c>
      <c r="L42" s="22" t="s">
        <v>470</v>
      </c>
      <c r="M42" s="26" t="s">
        <v>490</v>
      </c>
      <c r="N42" s="26" t="s">
        <v>508</v>
      </c>
      <c r="O42" s="26" t="s">
        <v>508</v>
      </c>
    </row>
    <row r="43" spans="1:15" x14ac:dyDescent="0.25">
      <c r="A43" s="5" t="s">
        <v>187</v>
      </c>
      <c r="B43" s="5" t="s">
        <v>188</v>
      </c>
      <c r="C43" s="5" t="s">
        <v>30</v>
      </c>
      <c r="D43" s="5" t="s">
        <v>179</v>
      </c>
      <c r="E43" s="6">
        <v>1.28</v>
      </c>
      <c r="F43" s="7">
        <v>10.88</v>
      </c>
      <c r="G43" s="7">
        <f t="shared" ref="G43:G55" si="3">F43-E43</f>
        <v>9.6000000000000014</v>
      </c>
      <c r="H43" s="5" t="s">
        <v>189</v>
      </c>
      <c r="I43" s="5" t="s">
        <v>14</v>
      </c>
      <c r="J43" s="14" t="s">
        <v>190</v>
      </c>
      <c r="K43" s="5" t="s">
        <v>39</v>
      </c>
      <c r="L43" s="22" t="s">
        <v>470</v>
      </c>
      <c r="M43" s="26" t="s">
        <v>485</v>
      </c>
      <c r="N43" s="26" t="s">
        <v>508</v>
      </c>
      <c r="O43" s="26" t="s">
        <v>508</v>
      </c>
    </row>
    <row r="44" spans="1:15" x14ac:dyDescent="0.25">
      <c r="A44" s="5" t="s">
        <v>191</v>
      </c>
      <c r="B44" s="5" t="s">
        <v>192</v>
      </c>
      <c r="C44" s="5" t="s">
        <v>193</v>
      </c>
      <c r="D44" s="5" t="s">
        <v>179</v>
      </c>
      <c r="E44" s="6">
        <v>0.6</v>
      </c>
      <c r="F44" s="7">
        <v>10.88</v>
      </c>
      <c r="G44" s="7">
        <f t="shared" si="3"/>
        <v>10.280000000000001</v>
      </c>
      <c r="H44" s="5" t="s">
        <v>194</v>
      </c>
      <c r="I44" s="5" t="s">
        <v>14</v>
      </c>
      <c r="J44" s="8" t="s">
        <v>195</v>
      </c>
      <c r="K44" s="5" t="s">
        <v>69</v>
      </c>
      <c r="L44" s="22" t="s">
        <v>472</v>
      </c>
      <c r="M44" s="26" t="s">
        <v>490</v>
      </c>
      <c r="N44" s="26" t="s">
        <v>508</v>
      </c>
      <c r="O44" s="26" t="s">
        <v>508</v>
      </c>
    </row>
    <row r="45" spans="1:15" x14ac:dyDescent="0.25">
      <c r="A45" s="5" t="s">
        <v>196</v>
      </c>
      <c r="B45" s="5" t="s">
        <v>197</v>
      </c>
      <c r="C45" s="5" t="s">
        <v>77</v>
      </c>
      <c r="D45" s="5" t="s">
        <v>179</v>
      </c>
      <c r="E45" s="6">
        <v>4.55</v>
      </c>
      <c r="F45" s="7">
        <v>13.11</v>
      </c>
      <c r="G45" s="7">
        <f t="shared" si="3"/>
        <v>8.5599999999999987</v>
      </c>
      <c r="H45" s="5" t="s">
        <v>198</v>
      </c>
      <c r="I45" s="5" t="s">
        <v>14</v>
      </c>
      <c r="J45" s="8" t="s">
        <v>199</v>
      </c>
      <c r="K45" s="5" t="s">
        <v>39</v>
      </c>
      <c r="L45" s="22" t="s">
        <v>470</v>
      </c>
      <c r="M45" s="26" t="s">
        <v>489</v>
      </c>
      <c r="N45" s="26" t="s">
        <v>508</v>
      </c>
      <c r="O45" s="26" t="s">
        <v>508</v>
      </c>
    </row>
    <row r="46" spans="1:15" x14ac:dyDescent="0.25">
      <c r="A46" s="5" t="s">
        <v>200</v>
      </c>
      <c r="B46" s="5" t="s">
        <v>201</v>
      </c>
      <c r="C46" s="5" t="s">
        <v>72</v>
      </c>
      <c r="D46" s="5" t="s">
        <v>179</v>
      </c>
      <c r="E46" s="6">
        <v>13.11</v>
      </c>
      <c r="F46" s="7">
        <v>16.39</v>
      </c>
      <c r="G46" s="7">
        <f t="shared" si="3"/>
        <v>3.2800000000000011</v>
      </c>
      <c r="H46" s="5" t="s">
        <v>202</v>
      </c>
      <c r="I46" s="5" t="s">
        <v>14</v>
      </c>
      <c r="J46" s="8" t="s">
        <v>203</v>
      </c>
      <c r="K46" s="5" t="s">
        <v>69</v>
      </c>
      <c r="L46" s="22" t="s">
        <v>472</v>
      </c>
      <c r="M46" s="26" t="s">
        <v>485</v>
      </c>
      <c r="N46" s="26" t="s">
        <v>508</v>
      </c>
      <c r="O46" s="26" t="s">
        <v>508</v>
      </c>
    </row>
    <row r="47" spans="1:15" x14ac:dyDescent="0.25">
      <c r="A47" s="5" t="s">
        <v>204</v>
      </c>
      <c r="B47" s="5" t="s">
        <v>205</v>
      </c>
      <c r="C47" s="5" t="s">
        <v>30</v>
      </c>
      <c r="D47" s="5" t="s">
        <v>179</v>
      </c>
      <c r="E47" s="6">
        <v>0</v>
      </c>
      <c r="F47" s="7">
        <v>13.11</v>
      </c>
      <c r="G47" s="7">
        <f t="shared" si="3"/>
        <v>13.11</v>
      </c>
      <c r="H47" s="5" t="s">
        <v>206</v>
      </c>
      <c r="I47" s="5" t="s">
        <v>14</v>
      </c>
      <c r="J47" s="8" t="s">
        <v>207</v>
      </c>
      <c r="K47" s="5" t="s">
        <v>39</v>
      </c>
      <c r="L47" s="22" t="s">
        <v>470</v>
      </c>
      <c r="M47" s="26" t="s">
        <v>490</v>
      </c>
      <c r="N47" s="26" t="s">
        <v>508</v>
      </c>
      <c r="O47" s="26" t="s">
        <v>508</v>
      </c>
    </row>
    <row r="48" spans="1:15" x14ac:dyDescent="0.25">
      <c r="A48" s="5" t="s">
        <v>208</v>
      </c>
      <c r="B48" s="5" t="s">
        <v>209</v>
      </c>
      <c r="C48" s="5" t="s">
        <v>30</v>
      </c>
      <c r="D48" s="5" t="s">
        <v>179</v>
      </c>
      <c r="E48" s="6">
        <v>1.28</v>
      </c>
      <c r="F48" s="7">
        <v>9.85</v>
      </c>
      <c r="G48" s="7">
        <f t="shared" si="3"/>
        <v>8.57</v>
      </c>
      <c r="H48" s="5" t="s">
        <v>210</v>
      </c>
      <c r="I48" s="5" t="s">
        <v>14</v>
      </c>
      <c r="J48" s="8" t="s">
        <v>211</v>
      </c>
      <c r="K48" s="5" t="s">
        <v>39</v>
      </c>
      <c r="L48" s="22" t="s">
        <v>470</v>
      </c>
      <c r="M48" s="26" t="s">
        <v>485</v>
      </c>
      <c r="N48" s="26" t="s">
        <v>508</v>
      </c>
      <c r="O48" s="26" t="s">
        <v>508</v>
      </c>
    </row>
    <row r="49" spans="1:15" x14ac:dyDescent="0.25">
      <c r="A49" s="5" t="s">
        <v>212</v>
      </c>
      <c r="B49" s="5" t="s">
        <v>213</v>
      </c>
      <c r="C49" s="5" t="s">
        <v>30</v>
      </c>
      <c r="D49" s="5" t="s">
        <v>179</v>
      </c>
      <c r="E49" s="6">
        <v>1.5</v>
      </c>
      <c r="F49" s="7">
        <v>9.85</v>
      </c>
      <c r="G49" s="7">
        <f t="shared" si="3"/>
        <v>8.35</v>
      </c>
      <c r="H49" s="5" t="s">
        <v>214</v>
      </c>
      <c r="I49" s="5" t="s">
        <v>14</v>
      </c>
      <c r="J49" s="5" t="s">
        <v>215</v>
      </c>
      <c r="K49" s="5" t="s">
        <v>39</v>
      </c>
      <c r="L49" s="22" t="s">
        <v>470</v>
      </c>
      <c r="M49" s="26" t="s">
        <v>485</v>
      </c>
      <c r="N49" s="26" t="s">
        <v>508</v>
      </c>
      <c r="O49" s="26" t="s">
        <v>508</v>
      </c>
    </row>
    <row r="50" spans="1:15" x14ac:dyDescent="0.25">
      <c r="A50" s="5" t="s">
        <v>216</v>
      </c>
      <c r="B50" s="5" t="s">
        <v>217</v>
      </c>
      <c r="C50" s="5" t="s">
        <v>218</v>
      </c>
      <c r="D50" s="5" t="s">
        <v>179</v>
      </c>
      <c r="E50" s="6">
        <v>0</v>
      </c>
      <c r="F50" s="7">
        <v>15.35</v>
      </c>
      <c r="G50" s="7">
        <f t="shared" si="3"/>
        <v>15.35</v>
      </c>
      <c r="H50" s="5" t="s">
        <v>219</v>
      </c>
      <c r="I50" s="5" t="s">
        <v>14</v>
      </c>
      <c r="J50" s="5" t="s">
        <v>220</v>
      </c>
      <c r="K50" s="5" t="s">
        <v>39</v>
      </c>
      <c r="L50" s="22" t="s">
        <v>470</v>
      </c>
      <c r="M50" s="26" t="s">
        <v>490</v>
      </c>
      <c r="N50" s="26" t="s">
        <v>508</v>
      </c>
      <c r="O50" s="26" t="s">
        <v>508</v>
      </c>
    </row>
    <row r="51" spans="1:15" x14ac:dyDescent="0.25">
      <c r="A51" s="5" t="s">
        <v>221</v>
      </c>
      <c r="B51" s="5" t="s">
        <v>222</v>
      </c>
      <c r="C51" s="5" t="s">
        <v>218</v>
      </c>
      <c r="D51" s="5" t="s">
        <v>179</v>
      </c>
      <c r="E51" s="6">
        <v>0</v>
      </c>
      <c r="F51" s="7">
        <v>9.43</v>
      </c>
      <c r="G51" s="7">
        <f t="shared" si="3"/>
        <v>9.43</v>
      </c>
      <c r="H51" s="5" t="s">
        <v>223</v>
      </c>
      <c r="I51" s="5" t="s">
        <v>14</v>
      </c>
      <c r="J51" s="5" t="s">
        <v>224</v>
      </c>
      <c r="K51" s="5" t="s">
        <v>39</v>
      </c>
      <c r="L51" s="22" t="s">
        <v>470</v>
      </c>
      <c r="M51" s="26" t="s">
        <v>490</v>
      </c>
      <c r="N51" s="26" t="s">
        <v>508</v>
      </c>
      <c r="O51" s="26" t="s">
        <v>508</v>
      </c>
    </row>
    <row r="52" spans="1:15" x14ac:dyDescent="0.25">
      <c r="A52" s="5" t="s">
        <v>225</v>
      </c>
      <c r="B52" s="5" t="s">
        <v>226</v>
      </c>
      <c r="C52" s="5" t="s">
        <v>30</v>
      </c>
      <c r="D52" s="5" t="s">
        <v>184</v>
      </c>
      <c r="E52" s="6">
        <v>0</v>
      </c>
      <c r="F52" s="7">
        <v>9.85</v>
      </c>
      <c r="G52" s="7">
        <f t="shared" si="3"/>
        <v>9.85</v>
      </c>
      <c r="H52" s="5" t="s">
        <v>227</v>
      </c>
      <c r="I52" s="5" t="s">
        <v>14</v>
      </c>
      <c r="J52" s="5" t="s">
        <v>228</v>
      </c>
      <c r="K52" s="5" t="s">
        <v>39</v>
      </c>
      <c r="L52" s="22" t="s">
        <v>470</v>
      </c>
      <c r="M52" s="26" t="s">
        <v>490</v>
      </c>
      <c r="N52" s="26" t="s">
        <v>508</v>
      </c>
      <c r="O52" s="26" t="s">
        <v>508</v>
      </c>
    </row>
    <row r="53" spans="1:15" x14ac:dyDescent="0.25">
      <c r="A53" s="5" t="s">
        <v>229</v>
      </c>
      <c r="B53" s="5" t="s">
        <v>230</v>
      </c>
      <c r="C53" s="5" t="s">
        <v>30</v>
      </c>
      <c r="D53" s="5" t="s">
        <v>179</v>
      </c>
      <c r="E53" s="6">
        <v>1.63</v>
      </c>
      <c r="F53" s="7">
        <v>17.489999999999998</v>
      </c>
      <c r="G53" s="7">
        <f t="shared" si="3"/>
        <v>15.86</v>
      </c>
      <c r="H53" s="5" t="s">
        <v>231</v>
      </c>
      <c r="I53" s="5" t="s">
        <v>14</v>
      </c>
      <c r="J53" s="5" t="s">
        <v>232</v>
      </c>
      <c r="K53" s="5" t="s">
        <v>39</v>
      </c>
      <c r="L53" s="22" t="s">
        <v>470</v>
      </c>
      <c r="M53" s="26" t="s">
        <v>495</v>
      </c>
      <c r="N53" s="26" t="s">
        <v>508</v>
      </c>
      <c r="O53" s="26" t="s">
        <v>508</v>
      </c>
    </row>
    <row r="54" spans="1:15" x14ac:dyDescent="0.25">
      <c r="A54" s="5" t="s">
        <v>233</v>
      </c>
      <c r="B54" s="5" t="s">
        <v>234</v>
      </c>
      <c r="C54" s="5" t="s">
        <v>77</v>
      </c>
      <c r="D54" s="5" t="s">
        <v>179</v>
      </c>
      <c r="E54" s="6">
        <v>9.85</v>
      </c>
      <c r="F54" s="7">
        <v>17.489999999999998</v>
      </c>
      <c r="G54" s="7">
        <f t="shared" si="3"/>
        <v>7.6399999999999988</v>
      </c>
      <c r="H54" s="5" t="s">
        <v>235</v>
      </c>
      <c r="I54" s="5" t="s">
        <v>14</v>
      </c>
      <c r="J54" s="5" t="s">
        <v>236</v>
      </c>
      <c r="K54" s="5" t="s">
        <v>39</v>
      </c>
      <c r="L54" s="22" t="s">
        <v>470</v>
      </c>
      <c r="M54" s="26" t="s">
        <v>485</v>
      </c>
      <c r="N54" s="26" t="s">
        <v>508</v>
      </c>
      <c r="O54" s="26" t="s">
        <v>508</v>
      </c>
    </row>
    <row r="55" spans="1:15" x14ac:dyDescent="0.25">
      <c r="A55" s="5" t="s">
        <v>237</v>
      </c>
      <c r="B55" s="5" t="s">
        <v>238</v>
      </c>
      <c r="C55" s="5" t="s">
        <v>30</v>
      </c>
      <c r="D55" s="5" t="s">
        <v>179</v>
      </c>
      <c r="E55" s="6">
        <v>0</v>
      </c>
      <c r="F55" s="7">
        <v>9.85</v>
      </c>
      <c r="G55" s="7">
        <f t="shared" si="3"/>
        <v>9.85</v>
      </c>
      <c r="H55" s="5" t="s">
        <v>239</v>
      </c>
      <c r="I55" s="5" t="s">
        <v>14</v>
      </c>
      <c r="J55" s="5" t="s">
        <v>240</v>
      </c>
      <c r="K55" s="5" t="s">
        <v>39</v>
      </c>
      <c r="L55" s="22" t="s">
        <v>470</v>
      </c>
      <c r="M55" s="26" t="s">
        <v>490</v>
      </c>
      <c r="N55" s="26" t="s">
        <v>508</v>
      </c>
      <c r="O55" s="26" t="s">
        <v>508</v>
      </c>
    </row>
    <row r="56" spans="1:15" x14ac:dyDescent="0.25">
      <c r="A56" s="5" t="s">
        <v>241</v>
      </c>
      <c r="B56" s="5" t="s">
        <v>242</v>
      </c>
      <c r="C56" s="5" t="s">
        <v>243</v>
      </c>
      <c r="D56" s="5" t="s">
        <v>39</v>
      </c>
      <c r="E56" s="6" t="s">
        <v>39</v>
      </c>
      <c r="F56" s="7" t="s">
        <v>39</v>
      </c>
      <c r="G56" s="7" t="s">
        <v>39</v>
      </c>
      <c r="H56" s="5" t="s">
        <v>244</v>
      </c>
      <c r="I56" s="5" t="s">
        <v>14</v>
      </c>
      <c r="J56" s="5" t="s">
        <v>245</v>
      </c>
      <c r="K56" s="5" t="s">
        <v>39</v>
      </c>
      <c r="L56" s="22" t="s">
        <v>470</v>
      </c>
      <c r="M56" s="26" t="s">
        <v>45</v>
      </c>
      <c r="N56" s="26" t="s">
        <v>508</v>
      </c>
      <c r="O56" s="26" t="s">
        <v>508</v>
      </c>
    </row>
    <row r="57" spans="1:15" x14ac:dyDescent="0.25">
      <c r="A57" s="5" t="s">
        <v>246</v>
      </c>
      <c r="B57" s="5" t="s">
        <v>247</v>
      </c>
      <c r="C57" s="5" t="s">
        <v>243</v>
      </c>
      <c r="D57" s="5" t="s">
        <v>39</v>
      </c>
      <c r="E57" s="6" t="s">
        <v>39</v>
      </c>
      <c r="F57" s="7" t="s">
        <v>39</v>
      </c>
      <c r="G57" s="7" t="s">
        <v>39</v>
      </c>
      <c r="H57" s="5" t="s">
        <v>248</v>
      </c>
      <c r="I57" s="5" t="s">
        <v>14</v>
      </c>
      <c r="J57" s="5" t="s">
        <v>249</v>
      </c>
      <c r="K57" s="5" t="s">
        <v>39</v>
      </c>
      <c r="L57" s="22" t="s">
        <v>470</v>
      </c>
      <c r="M57" s="26" t="s">
        <v>45</v>
      </c>
      <c r="N57" s="26" t="s">
        <v>508</v>
      </c>
      <c r="O57" s="26" t="s">
        <v>508</v>
      </c>
    </row>
    <row r="58" spans="1:15" x14ac:dyDescent="0.25">
      <c r="A58" s="5" t="s">
        <v>250</v>
      </c>
      <c r="B58" s="5" t="s">
        <v>251</v>
      </c>
      <c r="C58" s="5" t="s">
        <v>243</v>
      </c>
      <c r="D58" s="5" t="s">
        <v>39</v>
      </c>
      <c r="E58" s="6" t="s">
        <v>39</v>
      </c>
      <c r="F58" s="7" t="s">
        <v>39</v>
      </c>
      <c r="G58" s="5" t="s">
        <v>39</v>
      </c>
      <c r="H58" s="5" t="s">
        <v>252</v>
      </c>
      <c r="I58" s="5" t="s">
        <v>14</v>
      </c>
      <c r="J58" s="5" t="s">
        <v>253</v>
      </c>
      <c r="K58" s="5" t="s">
        <v>39</v>
      </c>
      <c r="L58" s="22" t="s">
        <v>470</v>
      </c>
      <c r="M58" s="26" t="s">
        <v>45</v>
      </c>
      <c r="N58" s="26" t="s">
        <v>508</v>
      </c>
      <c r="O58" s="26" t="s">
        <v>508</v>
      </c>
    </row>
    <row r="59" spans="1:15" x14ac:dyDescent="0.25">
      <c r="A59" s="5" t="s">
        <v>254</v>
      </c>
      <c r="B59" s="5" t="s">
        <v>255</v>
      </c>
      <c r="C59" s="5" t="s">
        <v>77</v>
      </c>
      <c r="D59" s="5" t="s">
        <v>256</v>
      </c>
      <c r="E59" s="6">
        <v>0.14000000000000001</v>
      </c>
      <c r="F59" s="7">
        <v>4.32</v>
      </c>
      <c r="G59" s="7">
        <f t="shared" ref="G59:G75" si="4">F59-E59</f>
        <v>4.1800000000000006</v>
      </c>
      <c r="H59" s="5" t="s">
        <v>257</v>
      </c>
      <c r="I59" s="5" t="s">
        <v>14</v>
      </c>
      <c r="J59" s="5" t="s">
        <v>258</v>
      </c>
      <c r="K59" s="5" t="s">
        <v>39</v>
      </c>
      <c r="L59" s="22" t="s">
        <v>470</v>
      </c>
      <c r="M59" s="26" t="s">
        <v>485</v>
      </c>
      <c r="N59" s="26" t="s">
        <v>508</v>
      </c>
      <c r="O59" s="26" t="s">
        <v>508</v>
      </c>
    </row>
    <row r="60" spans="1:15" x14ac:dyDescent="0.25">
      <c r="A60" s="5" t="s">
        <v>259</v>
      </c>
      <c r="B60" s="5" t="s">
        <v>260</v>
      </c>
      <c r="C60" s="5" t="s">
        <v>77</v>
      </c>
      <c r="D60" s="5" t="s">
        <v>256</v>
      </c>
      <c r="E60" s="6">
        <v>9.91</v>
      </c>
      <c r="F60" s="7">
        <v>15.91</v>
      </c>
      <c r="G60" s="7">
        <f t="shared" si="4"/>
        <v>6</v>
      </c>
      <c r="H60" s="5" t="s">
        <v>261</v>
      </c>
      <c r="I60" s="5" t="s">
        <v>14</v>
      </c>
      <c r="J60" s="5" t="s">
        <v>262</v>
      </c>
      <c r="K60" s="5" t="s">
        <v>39</v>
      </c>
      <c r="L60" s="22" t="s">
        <v>470</v>
      </c>
      <c r="M60" s="26" t="s">
        <v>491</v>
      </c>
      <c r="N60" s="26" t="s">
        <v>508</v>
      </c>
      <c r="O60" s="26" t="s">
        <v>508</v>
      </c>
    </row>
    <row r="61" spans="1:15" x14ac:dyDescent="0.25">
      <c r="A61" s="5" t="s">
        <v>263</v>
      </c>
      <c r="B61" s="5" t="s">
        <v>264</v>
      </c>
      <c r="C61" s="5" t="s">
        <v>193</v>
      </c>
      <c r="D61" s="5" t="s">
        <v>256</v>
      </c>
      <c r="E61" s="6">
        <v>9.91</v>
      </c>
      <c r="F61" s="7">
        <v>15.91</v>
      </c>
      <c r="G61" s="7">
        <f t="shared" si="4"/>
        <v>6</v>
      </c>
      <c r="H61" s="5" t="s">
        <v>265</v>
      </c>
      <c r="I61" s="5" t="s">
        <v>14</v>
      </c>
      <c r="J61" s="5" t="s">
        <v>266</v>
      </c>
      <c r="K61" s="5" t="s">
        <v>39</v>
      </c>
      <c r="L61" s="22" t="s">
        <v>470</v>
      </c>
      <c r="M61" s="26" t="s">
        <v>490</v>
      </c>
      <c r="N61" s="26" t="s">
        <v>508</v>
      </c>
      <c r="O61" s="26" t="s">
        <v>508</v>
      </c>
    </row>
    <row r="62" spans="1:15" x14ac:dyDescent="0.25">
      <c r="A62" s="5" t="s">
        <v>267</v>
      </c>
      <c r="B62" s="5" t="s">
        <v>268</v>
      </c>
      <c r="C62" s="5" t="s">
        <v>30</v>
      </c>
      <c r="D62" s="5" t="s">
        <v>256</v>
      </c>
      <c r="E62" s="6">
        <v>9.91</v>
      </c>
      <c r="F62" s="7">
        <v>15.4</v>
      </c>
      <c r="G62" s="7">
        <f t="shared" si="4"/>
        <v>5.49</v>
      </c>
      <c r="H62" s="5" t="s">
        <v>269</v>
      </c>
      <c r="I62" s="5" t="s">
        <v>14</v>
      </c>
      <c r="J62" s="5" t="s">
        <v>270</v>
      </c>
      <c r="K62" s="5" t="s">
        <v>39</v>
      </c>
      <c r="L62" s="22" t="s">
        <v>470</v>
      </c>
      <c r="M62" s="26" t="s">
        <v>485</v>
      </c>
      <c r="N62" s="26" t="s">
        <v>508</v>
      </c>
      <c r="O62" s="26" t="s">
        <v>508</v>
      </c>
    </row>
    <row r="63" spans="1:15" x14ac:dyDescent="0.25">
      <c r="A63" s="5" t="s">
        <v>271</v>
      </c>
      <c r="B63" s="5" t="s">
        <v>272</v>
      </c>
      <c r="C63" s="5" t="s">
        <v>30</v>
      </c>
      <c r="D63" s="5" t="s">
        <v>256</v>
      </c>
      <c r="E63" s="6">
        <v>6.9</v>
      </c>
      <c r="F63" s="7">
        <v>19.5</v>
      </c>
      <c r="G63" s="7">
        <f t="shared" si="4"/>
        <v>12.6</v>
      </c>
      <c r="H63" s="5" t="s">
        <v>273</v>
      </c>
      <c r="I63" s="5" t="s">
        <v>14</v>
      </c>
      <c r="J63" s="5" t="s">
        <v>274</v>
      </c>
      <c r="K63" s="5" t="s">
        <v>39</v>
      </c>
      <c r="L63" s="22" t="s">
        <v>470</v>
      </c>
      <c r="M63" s="26" t="s">
        <v>490</v>
      </c>
      <c r="N63" s="26" t="s">
        <v>508</v>
      </c>
      <c r="O63" s="26" t="s">
        <v>508</v>
      </c>
    </row>
    <row r="64" spans="1:15" x14ac:dyDescent="0.25">
      <c r="A64" s="5" t="s">
        <v>275</v>
      </c>
      <c r="B64" s="5" t="s">
        <v>276</v>
      </c>
      <c r="C64" s="5" t="s">
        <v>30</v>
      </c>
      <c r="D64" s="5" t="s">
        <v>256</v>
      </c>
      <c r="E64" s="6">
        <v>4.32</v>
      </c>
      <c r="F64" s="7">
        <v>14.88</v>
      </c>
      <c r="G64" s="7">
        <f t="shared" si="4"/>
        <v>10.56</v>
      </c>
      <c r="H64" s="5" t="s">
        <v>277</v>
      </c>
      <c r="I64" s="5" t="s">
        <v>14</v>
      </c>
      <c r="J64" s="5" t="s">
        <v>278</v>
      </c>
      <c r="K64" s="5" t="s">
        <v>39</v>
      </c>
      <c r="L64" s="22" t="s">
        <v>470</v>
      </c>
      <c r="M64" s="26" t="s">
        <v>485</v>
      </c>
      <c r="N64" s="26" t="s">
        <v>508</v>
      </c>
      <c r="O64" s="26" t="s">
        <v>508</v>
      </c>
    </row>
    <row r="65" spans="1:15" x14ac:dyDescent="0.25">
      <c r="A65" s="5" t="s">
        <v>279</v>
      </c>
      <c r="B65" s="5" t="s">
        <v>280</v>
      </c>
      <c r="C65" s="5" t="s">
        <v>77</v>
      </c>
      <c r="D65" s="5" t="s">
        <v>256</v>
      </c>
      <c r="E65" s="6">
        <v>12.03</v>
      </c>
      <c r="F65" s="7">
        <v>17.28</v>
      </c>
      <c r="G65" s="7">
        <f t="shared" si="4"/>
        <v>5.2500000000000018</v>
      </c>
      <c r="H65" s="5" t="s">
        <v>281</v>
      </c>
      <c r="I65" s="5" t="s">
        <v>14</v>
      </c>
      <c r="J65" s="8" t="s">
        <v>282</v>
      </c>
      <c r="K65" s="5" t="s">
        <v>69</v>
      </c>
      <c r="L65" s="22" t="s">
        <v>470</v>
      </c>
      <c r="M65" s="26" t="s">
        <v>485</v>
      </c>
      <c r="N65" s="26" t="s">
        <v>508</v>
      </c>
      <c r="O65" s="26" t="s">
        <v>508</v>
      </c>
    </row>
    <row r="66" spans="1:15" x14ac:dyDescent="0.25">
      <c r="A66" s="5" t="s">
        <v>283</v>
      </c>
      <c r="B66" s="5" t="s">
        <v>284</v>
      </c>
      <c r="C66" s="5" t="s">
        <v>77</v>
      </c>
      <c r="D66" s="5" t="s">
        <v>256</v>
      </c>
      <c r="E66" s="6">
        <v>0</v>
      </c>
      <c r="F66" s="7">
        <v>14.44</v>
      </c>
      <c r="G66" s="7">
        <f t="shared" si="4"/>
        <v>14.44</v>
      </c>
      <c r="H66" s="5" t="s">
        <v>285</v>
      </c>
      <c r="I66" s="5" t="s">
        <v>14</v>
      </c>
      <c r="J66" s="8" t="s">
        <v>286</v>
      </c>
      <c r="K66" s="5" t="s">
        <v>39</v>
      </c>
      <c r="L66" s="22" t="s">
        <v>470</v>
      </c>
      <c r="M66" s="26" t="s">
        <v>495</v>
      </c>
      <c r="N66" s="26" t="s">
        <v>508</v>
      </c>
      <c r="O66" s="26" t="s">
        <v>508</v>
      </c>
    </row>
    <row r="67" spans="1:15" s="20" customFormat="1" x14ac:dyDescent="0.25">
      <c r="A67" s="9" t="s">
        <v>287</v>
      </c>
      <c r="B67" s="9" t="s">
        <v>288</v>
      </c>
      <c r="C67" s="9" t="s">
        <v>77</v>
      </c>
      <c r="D67" s="9" t="s">
        <v>289</v>
      </c>
      <c r="E67" s="10">
        <v>0</v>
      </c>
      <c r="F67" s="11">
        <v>0.61</v>
      </c>
      <c r="G67" s="11">
        <f t="shared" si="4"/>
        <v>0.61</v>
      </c>
      <c r="H67" s="9" t="s">
        <v>290</v>
      </c>
      <c r="I67" s="9" t="s">
        <v>14</v>
      </c>
      <c r="J67" s="12" t="s">
        <v>291</v>
      </c>
      <c r="K67" s="9" t="s">
        <v>61</v>
      </c>
      <c r="L67" s="23" t="s">
        <v>472</v>
      </c>
      <c r="M67" s="27" t="s">
        <v>485</v>
      </c>
      <c r="N67" s="27" t="s">
        <v>508</v>
      </c>
      <c r="O67" s="27" t="s">
        <v>508</v>
      </c>
    </row>
    <row r="68" spans="1:15" x14ac:dyDescent="0.25">
      <c r="A68" s="5" t="s">
        <v>292</v>
      </c>
      <c r="B68" s="5" t="s">
        <v>293</v>
      </c>
      <c r="C68" s="5" t="s">
        <v>77</v>
      </c>
      <c r="D68" s="5" t="s">
        <v>289</v>
      </c>
      <c r="E68" s="6">
        <v>0</v>
      </c>
      <c r="F68" s="7">
        <v>0.61</v>
      </c>
      <c r="G68" s="7">
        <f t="shared" si="4"/>
        <v>0.61</v>
      </c>
      <c r="H68" s="5" t="s">
        <v>294</v>
      </c>
      <c r="I68" s="5" t="s">
        <v>14</v>
      </c>
      <c r="J68" s="8" t="s">
        <v>291</v>
      </c>
      <c r="K68" s="5" t="s">
        <v>480</v>
      </c>
      <c r="L68" s="22" t="s">
        <v>472</v>
      </c>
      <c r="M68" s="26" t="s">
        <v>500</v>
      </c>
      <c r="N68" s="26" t="s">
        <v>508</v>
      </c>
      <c r="O68" s="26" t="s">
        <v>508</v>
      </c>
    </row>
    <row r="69" spans="1:15" x14ac:dyDescent="0.25">
      <c r="A69" s="5" t="s">
        <v>295</v>
      </c>
      <c r="B69" s="5" t="s">
        <v>296</v>
      </c>
      <c r="C69" s="5" t="s">
        <v>77</v>
      </c>
      <c r="D69" s="5" t="s">
        <v>256</v>
      </c>
      <c r="E69" s="6">
        <v>8.98</v>
      </c>
      <c r="F69" s="7">
        <v>12.03</v>
      </c>
      <c r="G69" s="7">
        <f t="shared" si="4"/>
        <v>3.0499999999999989</v>
      </c>
      <c r="H69" s="5" t="s">
        <v>297</v>
      </c>
      <c r="I69" s="5" t="s">
        <v>14</v>
      </c>
      <c r="J69" s="8" t="s">
        <v>298</v>
      </c>
      <c r="K69" s="5" t="s">
        <v>69</v>
      </c>
      <c r="L69" s="22" t="s">
        <v>472</v>
      </c>
      <c r="M69" s="26" t="s">
        <v>501</v>
      </c>
      <c r="N69" s="26" t="s">
        <v>508</v>
      </c>
      <c r="O69" s="26" t="s">
        <v>508</v>
      </c>
    </row>
    <row r="70" spans="1:15" x14ac:dyDescent="0.25">
      <c r="A70" s="5" t="s">
        <v>299</v>
      </c>
      <c r="B70" s="5" t="s">
        <v>300</v>
      </c>
      <c r="C70" s="5" t="s">
        <v>77</v>
      </c>
      <c r="D70" s="5" t="s">
        <v>256</v>
      </c>
      <c r="E70" s="6">
        <v>3.5</v>
      </c>
      <c r="F70" s="7">
        <v>8.4499999999999993</v>
      </c>
      <c r="G70" s="7">
        <f t="shared" si="4"/>
        <v>4.9499999999999993</v>
      </c>
      <c r="H70" s="5" t="s">
        <v>301</v>
      </c>
      <c r="I70" s="5" t="s">
        <v>14</v>
      </c>
      <c r="J70" s="8" t="s">
        <v>302</v>
      </c>
      <c r="K70" s="5" t="s">
        <v>39</v>
      </c>
      <c r="L70" s="22" t="s">
        <v>470</v>
      </c>
      <c r="M70" s="26" t="s">
        <v>490</v>
      </c>
      <c r="N70" s="26" t="s">
        <v>508</v>
      </c>
      <c r="O70" s="26" t="s">
        <v>508</v>
      </c>
    </row>
    <row r="71" spans="1:15" s="20" customFormat="1" x14ac:dyDescent="0.25">
      <c r="A71" s="9" t="s">
        <v>303</v>
      </c>
      <c r="B71" s="9" t="s">
        <v>304</v>
      </c>
      <c r="C71" s="9" t="s">
        <v>77</v>
      </c>
      <c r="D71" s="9" t="s">
        <v>289</v>
      </c>
      <c r="E71" s="10">
        <v>4.66</v>
      </c>
      <c r="F71" s="11">
        <v>7.75</v>
      </c>
      <c r="G71" s="11">
        <f t="shared" si="4"/>
        <v>3.09</v>
      </c>
      <c r="H71" s="9" t="s">
        <v>305</v>
      </c>
      <c r="I71" s="9" t="s">
        <v>14</v>
      </c>
      <c r="J71" s="12" t="s">
        <v>306</v>
      </c>
      <c r="K71" s="9" t="s">
        <v>61</v>
      </c>
      <c r="L71" s="23" t="s">
        <v>472</v>
      </c>
      <c r="M71" s="27" t="s">
        <v>485</v>
      </c>
      <c r="N71" s="27" t="s">
        <v>508</v>
      </c>
      <c r="O71" s="27" t="s">
        <v>508</v>
      </c>
    </row>
    <row r="72" spans="1:15" x14ac:dyDescent="0.25">
      <c r="A72" s="5" t="s">
        <v>307</v>
      </c>
      <c r="B72" s="5" t="s">
        <v>308</v>
      </c>
      <c r="C72" s="5" t="s">
        <v>77</v>
      </c>
      <c r="D72" s="5" t="s">
        <v>256</v>
      </c>
      <c r="E72" s="6">
        <v>4.66</v>
      </c>
      <c r="F72" s="7">
        <v>7.75</v>
      </c>
      <c r="G72" s="7">
        <f t="shared" si="4"/>
        <v>3.09</v>
      </c>
      <c r="H72" s="5" t="s">
        <v>309</v>
      </c>
      <c r="I72" s="5" t="s">
        <v>14</v>
      </c>
      <c r="J72" s="8" t="s">
        <v>306</v>
      </c>
      <c r="K72" s="5" t="s">
        <v>480</v>
      </c>
      <c r="L72" s="22" t="s">
        <v>470</v>
      </c>
      <c r="M72" s="26" t="s">
        <v>499</v>
      </c>
      <c r="N72" s="26" t="s">
        <v>508</v>
      </c>
      <c r="O72" s="26" t="s">
        <v>508</v>
      </c>
    </row>
    <row r="73" spans="1:15" x14ac:dyDescent="0.25">
      <c r="A73" s="5" t="s">
        <v>310</v>
      </c>
      <c r="B73" s="5" t="s">
        <v>311</v>
      </c>
      <c r="C73" s="5" t="s">
        <v>77</v>
      </c>
      <c r="D73" s="5" t="s">
        <v>256</v>
      </c>
      <c r="E73" s="6">
        <v>0</v>
      </c>
      <c r="F73" s="7">
        <v>14.44</v>
      </c>
      <c r="G73" s="7">
        <f t="shared" si="4"/>
        <v>14.44</v>
      </c>
      <c r="H73" s="5" t="s">
        <v>312</v>
      </c>
      <c r="I73" s="5" t="s">
        <v>14</v>
      </c>
      <c r="J73" s="8" t="s">
        <v>313</v>
      </c>
      <c r="K73" s="5" t="s">
        <v>39</v>
      </c>
      <c r="L73" s="22" t="s">
        <v>470</v>
      </c>
      <c r="M73" s="26" t="s">
        <v>495</v>
      </c>
      <c r="N73" s="26" t="s">
        <v>508</v>
      </c>
      <c r="O73" s="26" t="s">
        <v>508</v>
      </c>
    </row>
    <row r="74" spans="1:15" x14ac:dyDescent="0.25">
      <c r="A74" s="5" t="s">
        <v>314</v>
      </c>
      <c r="B74" s="5" t="s">
        <v>315</v>
      </c>
      <c r="C74" s="5" t="s">
        <v>77</v>
      </c>
      <c r="D74" s="13" t="s">
        <v>256</v>
      </c>
      <c r="E74" s="6">
        <v>2.19</v>
      </c>
      <c r="F74" s="7">
        <v>11.03</v>
      </c>
      <c r="G74" s="7">
        <f t="shared" si="4"/>
        <v>8.84</v>
      </c>
      <c r="H74" s="5" t="s">
        <v>316</v>
      </c>
      <c r="I74" s="5" t="s">
        <v>14</v>
      </c>
      <c r="J74" s="8" t="s">
        <v>317</v>
      </c>
      <c r="K74" s="5" t="s">
        <v>39</v>
      </c>
      <c r="L74" s="22" t="s">
        <v>470</v>
      </c>
      <c r="M74" s="26" t="s">
        <v>490</v>
      </c>
      <c r="N74" s="26" t="s">
        <v>508</v>
      </c>
      <c r="O74" s="26" t="s">
        <v>508</v>
      </c>
    </row>
    <row r="75" spans="1:15" x14ac:dyDescent="0.25">
      <c r="A75" s="5" t="s">
        <v>318</v>
      </c>
      <c r="B75" s="5" t="s">
        <v>319</v>
      </c>
      <c r="C75" s="5" t="s">
        <v>77</v>
      </c>
      <c r="D75" s="13" t="s">
        <v>256</v>
      </c>
      <c r="E75" s="6">
        <v>0.14000000000000001</v>
      </c>
      <c r="F75" s="7">
        <v>6.02</v>
      </c>
      <c r="G75" s="7">
        <f t="shared" si="4"/>
        <v>5.88</v>
      </c>
      <c r="H75" s="5" t="s">
        <v>320</v>
      </c>
      <c r="I75" s="5" t="s">
        <v>14</v>
      </c>
      <c r="J75" s="8" t="s">
        <v>321</v>
      </c>
      <c r="K75" s="5" t="s">
        <v>39</v>
      </c>
      <c r="L75" s="22" t="s">
        <v>470</v>
      </c>
      <c r="M75" s="26" t="s">
        <v>485</v>
      </c>
      <c r="N75" s="26" t="s">
        <v>508</v>
      </c>
      <c r="O75" s="26" t="s">
        <v>508</v>
      </c>
    </row>
    <row r="76" spans="1:15" s="20" customFormat="1" x14ac:dyDescent="0.25">
      <c r="A76" s="9" t="s">
        <v>322</v>
      </c>
      <c r="B76" s="9" t="s">
        <v>323</v>
      </c>
      <c r="C76" s="9" t="s">
        <v>77</v>
      </c>
      <c r="D76" s="9" t="s">
        <v>289</v>
      </c>
      <c r="E76" s="10">
        <v>0</v>
      </c>
      <c r="F76" s="11">
        <v>7.75</v>
      </c>
      <c r="G76" s="11">
        <v>7.75</v>
      </c>
      <c r="H76" s="9" t="s">
        <v>519</v>
      </c>
      <c r="I76" s="9" t="s">
        <v>14</v>
      </c>
      <c r="J76" s="12" t="s">
        <v>520</v>
      </c>
      <c r="K76" s="9" t="s">
        <v>61</v>
      </c>
      <c r="L76" s="23" t="s">
        <v>472</v>
      </c>
      <c r="M76" s="27" t="s">
        <v>485</v>
      </c>
      <c r="N76" s="27" t="s">
        <v>508</v>
      </c>
      <c r="O76" s="27" t="s">
        <v>508</v>
      </c>
    </row>
    <row r="77" spans="1:15" x14ac:dyDescent="0.25">
      <c r="A77" s="5" t="s">
        <v>322</v>
      </c>
      <c r="B77" s="5" t="s">
        <v>324</v>
      </c>
      <c r="C77" s="5" t="s">
        <v>77</v>
      </c>
      <c r="D77" s="5" t="s">
        <v>256</v>
      </c>
      <c r="E77" s="6">
        <v>0</v>
      </c>
      <c r="F77" s="7">
        <v>6.9</v>
      </c>
      <c r="G77" s="7">
        <f>F77-E77</f>
        <v>6.9</v>
      </c>
      <c r="H77" s="5" t="s">
        <v>325</v>
      </c>
      <c r="I77" s="5" t="s">
        <v>14</v>
      </c>
      <c r="J77" s="8" t="s">
        <v>326</v>
      </c>
      <c r="K77" s="5" t="s">
        <v>480</v>
      </c>
      <c r="L77" s="22" t="s">
        <v>470</v>
      </c>
      <c r="M77" s="26" t="s">
        <v>490</v>
      </c>
      <c r="N77" s="26" t="s">
        <v>508</v>
      </c>
      <c r="O77" s="26" t="s">
        <v>508</v>
      </c>
    </row>
    <row r="78" spans="1:15" x14ac:dyDescent="0.25">
      <c r="A78" s="5" t="s">
        <v>327</v>
      </c>
      <c r="B78" s="5" t="s">
        <v>328</v>
      </c>
      <c r="C78" s="5" t="s">
        <v>77</v>
      </c>
      <c r="D78" s="5" t="s">
        <v>256</v>
      </c>
      <c r="E78" s="6">
        <v>11.03</v>
      </c>
      <c r="F78" s="7">
        <v>15.91</v>
      </c>
      <c r="G78" s="7">
        <f t="shared" ref="G78:G114" si="5">F78-E78</f>
        <v>4.8800000000000008</v>
      </c>
      <c r="H78" s="5" t="s">
        <v>329</v>
      </c>
      <c r="I78" s="5" t="s">
        <v>14</v>
      </c>
      <c r="J78" s="8" t="s">
        <v>330</v>
      </c>
      <c r="K78" s="5" t="s">
        <v>39</v>
      </c>
      <c r="L78" s="22" t="s">
        <v>470</v>
      </c>
      <c r="M78" s="26" t="s">
        <v>490</v>
      </c>
      <c r="N78" s="26" t="s">
        <v>508</v>
      </c>
      <c r="O78" s="26" t="s">
        <v>508</v>
      </c>
    </row>
    <row r="79" spans="1:15" x14ac:dyDescent="0.25">
      <c r="A79" s="5" t="s">
        <v>331</v>
      </c>
      <c r="B79" s="5" t="s">
        <v>332</v>
      </c>
      <c r="C79" s="5" t="s">
        <v>30</v>
      </c>
      <c r="D79" s="5" t="s">
        <v>289</v>
      </c>
      <c r="E79" s="6">
        <v>6.9</v>
      </c>
      <c r="F79" s="7">
        <v>19.5</v>
      </c>
      <c r="G79" s="7">
        <f t="shared" si="5"/>
        <v>12.6</v>
      </c>
      <c r="H79" s="5" t="s">
        <v>333</v>
      </c>
      <c r="I79" s="5" t="s">
        <v>14</v>
      </c>
      <c r="J79" s="8" t="s">
        <v>334</v>
      </c>
      <c r="K79" s="5" t="s">
        <v>39</v>
      </c>
      <c r="L79" s="22" t="s">
        <v>470</v>
      </c>
      <c r="M79" s="26" t="s">
        <v>485</v>
      </c>
      <c r="N79" s="26" t="s">
        <v>508</v>
      </c>
      <c r="O79" s="26" t="s">
        <v>508</v>
      </c>
    </row>
    <row r="80" spans="1:15" x14ac:dyDescent="0.25">
      <c r="A80" s="15" t="s">
        <v>335</v>
      </c>
      <c r="B80" s="5" t="s">
        <v>336</v>
      </c>
      <c r="C80" s="15" t="s">
        <v>30</v>
      </c>
      <c r="D80" s="5" t="s">
        <v>256</v>
      </c>
      <c r="E80" s="6">
        <v>0</v>
      </c>
      <c r="F80" s="7">
        <v>13</v>
      </c>
      <c r="G80" s="7">
        <f t="shared" si="5"/>
        <v>13</v>
      </c>
      <c r="H80" s="5" t="s">
        <v>337</v>
      </c>
      <c r="I80" s="5" t="s">
        <v>14</v>
      </c>
      <c r="J80" s="8" t="s">
        <v>338</v>
      </c>
      <c r="K80" s="5" t="s">
        <v>39</v>
      </c>
      <c r="L80" s="22" t="s">
        <v>470</v>
      </c>
      <c r="M80" s="26" t="s">
        <v>490</v>
      </c>
      <c r="N80" s="26" t="s">
        <v>508</v>
      </c>
      <c r="O80" s="26" t="s">
        <v>508</v>
      </c>
    </row>
    <row r="81" spans="1:15" x14ac:dyDescent="0.25">
      <c r="A81" s="5" t="s">
        <v>339</v>
      </c>
      <c r="B81" s="5" t="s">
        <v>340</v>
      </c>
      <c r="C81" s="5" t="s">
        <v>30</v>
      </c>
      <c r="D81" s="5" t="s">
        <v>256</v>
      </c>
      <c r="E81" s="6">
        <v>3.5</v>
      </c>
      <c r="F81" s="7">
        <v>8.4499999999999993</v>
      </c>
      <c r="G81" s="7">
        <f t="shared" si="5"/>
        <v>4.9499999999999993</v>
      </c>
      <c r="H81" s="5" t="s">
        <v>341</v>
      </c>
      <c r="I81" s="5" t="s">
        <v>14</v>
      </c>
      <c r="J81" s="8" t="s">
        <v>342</v>
      </c>
      <c r="K81" s="5" t="s">
        <v>39</v>
      </c>
      <c r="L81" s="22" t="s">
        <v>470</v>
      </c>
      <c r="M81" s="26" t="s">
        <v>485</v>
      </c>
      <c r="N81" s="26" t="s">
        <v>508</v>
      </c>
      <c r="O81" s="26" t="s">
        <v>508</v>
      </c>
    </row>
    <row r="82" spans="1:15" x14ac:dyDescent="0.25">
      <c r="A82" s="5" t="s">
        <v>343</v>
      </c>
      <c r="B82" s="5" t="s">
        <v>344</v>
      </c>
      <c r="C82" s="5" t="s">
        <v>77</v>
      </c>
      <c r="D82" s="5" t="s">
        <v>256</v>
      </c>
      <c r="E82" s="6">
        <v>12.03</v>
      </c>
      <c r="F82" s="7">
        <v>14.88</v>
      </c>
      <c r="G82" s="7">
        <f t="shared" si="5"/>
        <v>2.8500000000000014</v>
      </c>
      <c r="H82" s="5" t="s">
        <v>345</v>
      </c>
      <c r="I82" s="5" t="s">
        <v>14</v>
      </c>
      <c r="J82" s="8" t="s">
        <v>346</v>
      </c>
      <c r="K82" s="5" t="s">
        <v>69</v>
      </c>
      <c r="L82" s="22" t="s">
        <v>472</v>
      </c>
      <c r="M82" s="26" t="s">
        <v>485</v>
      </c>
      <c r="N82" s="26" t="s">
        <v>508</v>
      </c>
      <c r="O82" s="26" t="s">
        <v>508</v>
      </c>
    </row>
    <row r="83" spans="1:15" x14ac:dyDescent="0.25">
      <c r="A83" s="5" t="s">
        <v>347</v>
      </c>
      <c r="B83" s="5" t="s">
        <v>348</v>
      </c>
      <c r="C83" s="5" t="s">
        <v>30</v>
      </c>
      <c r="D83" s="5" t="s">
        <v>256</v>
      </c>
      <c r="E83" s="6">
        <v>9.91</v>
      </c>
      <c r="F83" s="7">
        <v>15.91</v>
      </c>
      <c r="G83" s="7">
        <f t="shared" si="5"/>
        <v>6</v>
      </c>
      <c r="H83" s="5" t="s">
        <v>349</v>
      </c>
      <c r="I83" s="5" t="s">
        <v>14</v>
      </c>
      <c r="J83" s="8" t="s">
        <v>350</v>
      </c>
      <c r="K83" s="5" t="s">
        <v>39</v>
      </c>
      <c r="L83" s="22" t="s">
        <v>470</v>
      </c>
      <c r="M83" s="26" t="s">
        <v>490</v>
      </c>
      <c r="N83" s="26" t="s">
        <v>508</v>
      </c>
      <c r="O83" s="26" t="s">
        <v>508</v>
      </c>
    </row>
    <row r="84" spans="1:15" x14ac:dyDescent="0.25">
      <c r="A84" s="5" t="s">
        <v>351</v>
      </c>
      <c r="B84" s="5" t="s">
        <v>352</v>
      </c>
      <c r="C84" s="5" t="s">
        <v>30</v>
      </c>
      <c r="D84" s="5" t="s">
        <v>256</v>
      </c>
      <c r="E84" s="6">
        <v>9.91</v>
      </c>
      <c r="F84" s="7">
        <v>19.5</v>
      </c>
      <c r="G84" s="7">
        <f t="shared" si="5"/>
        <v>9.59</v>
      </c>
      <c r="H84" s="5" t="s">
        <v>353</v>
      </c>
      <c r="I84" s="5" t="s">
        <v>14</v>
      </c>
      <c r="J84" s="8" t="s">
        <v>354</v>
      </c>
      <c r="K84" s="5" t="s">
        <v>39</v>
      </c>
      <c r="L84" s="22" t="s">
        <v>470</v>
      </c>
      <c r="M84" s="26" t="s">
        <v>490</v>
      </c>
      <c r="N84" s="26" t="s">
        <v>508</v>
      </c>
      <c r="O84" s="26" t="s">
        <v>508</v>
      </c>
    </row>
    <row r="85" spans="1:15" x14ac:dyDescent="0.25">
      <c r="A85" s="5" t="s">
        <v>355</v>
      </c>
      <c r="B85" s="5" t="s">
        <v>356</v>
      </c>
      <c r="C85" s="5" t="s">
        <v>30</v>
      </c>
      <c r="D85" s="5" t="s">
        <v>256</v>
      </c>
      <c r="E85" s="6">
        <v>0</v>
      </c>
      <c r="F85" s="7">
        <v>6.02</v>
      </c>
      <c r="G85" s="7">
        <f t="shared" si="5"/>
        <v>6.02</v>
      </c>
      <c r="H85" s="5" t="s">
        <v>357</v>
      </c>
      <c r="I85" s="5" t="s">
        <v>14</v>
      </c>
      <c r="J85" s="8" t="s">
        <v>358</v>
      </c>
      <c r="K85" s="5" t="s">
        <v>39</v>
      </c>
      <c r="L85" s="22" t="s">
        <v>470</v>
      </c>
      <c r="M85" s="26" t="s">
        <v>490</v>
      </c>
      <c r="N85" s="26" t="s">
        <v>508</v>
      </c>
      <c r="O85" s="26" t="s">
        <v>508</v>
      </c>
    </row>
    <row r="86" spans="1:15" x14ac:dyDescent="0.25">
      <c r="A86" s="5" t="s">
        <v>359</v>
      </c>
      <c r="B86" s="5" t="s">
        <v>360</v>
      </c>
      <c r="C86" s="5" t="s">
        <v>77</v>
      </c>
      <c r="D86" s="5" t="s">
        <v>256</v>
      </c>
      <c r="E86" s="6">
        <v>6.9</v>
      </c>
      <c r="F86" s="7">
        <v>19.5</v>
      </c>
      <c r="G86" s="7">
        <f t="shared" si="5"/>
        <v>12.6</v>
      </c>
      <c r="H86" s="5" t="s">
        <v>361</v>
      </c>
      <c r="I86" s="5" t="s">
        <v>14</v>
      </c>
      <c r="J86" s="8" t="s">
        <v>362</v>
      </c>
      <c r="K86" s="5" t="s">
        <v>39</v>
      </c>
      <c r="L86" s="22" t="s">
        <v>470</v>
      </c>
      <c r="M86" s="26" t="s">
        <v>495</v>
      </c>
      <c r="N86" s="26" t="s">
        <v>508</v>
      </c>
      <c r="O86" s="26" t="s">
        <v>508</v>
      </c>
    </row>
    <row r="87" spans="1:15" x14ac:dyDescent="0.25">
      <c r="A87" s="5" t="s">
        <v>363</v>
      </c>
      <c r="B87" s="5" t="s">
        <v>364</v>
      </c>
      <c r="C87" s="5" t="s">
        <v>30</v>
      </c>
      <c r="D87" s="5" t="s">
        <v>289</v>
      </c>
      <c r="E87" s="6">
        <v>4.66</v>
      </c>
      <c r="F87" s="7">
        <v>19.5</v>
      </c>
      <c r="G87" s="7">
        <f t="shared" si="5"/>
        <v>14.84</v>
      </c>
      <c r="H87" s="5" t="s">
        <v>365</v>
      </c>
      <c r="I87" s="5" t="s">
        <v>14</v>
      </c>
      <c r="J87" s="8" t="s">
        <v>366</v>
      </c>
      <c r="K87" s="5" t="s">
        <v>39</v>
      </c>
      <c r="L87" s="22" t="s">
        <v>470</v>
      </c>
      <c r="M87" s="26" t="s">
        <v>490</v>
      </c>
      <c r="N87" s="26" t="s">
        <v>508</v>
      </c>
      <c r="O87" s="26" t="s">
        <v>508</v>
      </c>
    </row>
    <row r="88" spans="1:15" x14ac:dyDescent="0.25">
      <c r="A88" s="5" t="s">
        <v>367</v>
      </c>
      <c r="B88" s="5" t="s">
        <v>368</v>
      </c>
      <c r="C88" s="5" t="s">
        <v>30</v>
      </c>
      <c r="D88" s="5" t="s">
        <v>289</v>
      </c>
      <c r="E88" s="6">
        <v>7.75</v>
      </c>
      <c r="F88" s="7">
        <v>17.07</v>
      </c>
      <c r="G88" s="7">
        <f t="shared" si="5"/>
        <v>9.32</v>
      </c>
      <c r="H88" s="5" t="s">
        <v>369</v>
      </c>
      <c r="I88" s="5" t="s">
        <v>14</v>
      </c>
      <c r="J88" s="8" t="s">
        <v>370</v>
      </c>
      <c r="K88" s="5" t="s">
        <v>39</v>
      </c>
      <c r="L88" s="22" t="s">
        <v>470</v>
      </c>
      <c r="M88" s="26" t="s">
        <v>485</v>
      </c>
      <c r="N88" s="26" t="s">
        <v>508</v>
      </c>
      <c r="O88" s="26" t="s">
        <v>508</v>
      </c>
    </row>
    <row r="89" spans="1:15" x14ac:dyDescent="0.25">
      <c r="A89" s="5" t="s">
        <v>371</v>
      </c>
      <c r="B89" s="5" t="s">
        <v>372</v>
      </c>
      <c r="C89" s="5" t="s">
        <v>30</v>
      </c>
      <c r="D89" s="5" t="s">
        <v>289</v>
      </c>
      <c r="E89" s="6">
        <v>0</v>
      </c>
      <c r="F89" s="7">
        <v>9.66</v>
      </c>
      <c r="G89" s="7">
        <f t="shared" si="5"/>
        <v>9.66</v>
      </c>
      <c r="H89" s="5" t="s">
        <v>373</v>
      </c>
      <c r="I89" s="5" t="s">
        <v>14</v>
      </c>
      <c r="J89" s="8" t="s">
        <v>374</v>
      </c>
      <c r="K89" s="5" t="s">
        <v>39</v>
      </c>
      <c r="L89" s="22" t="s">
        <v>470</v>
      </c>
      <c r="M89" s="26" t="s">
        <v>490</v>
      </c>
      <c r="N89" s="26" t="s">
        <v>508</v>
      </c>
      <c r="O89" s="26" t="s">
        <v>508</v>
      </c>
    </row>
    <row r="90" spans="1:15" x14ac:dyDescent="0.25">
      <c r="A90" s="5" t="s">
        <v>375</v>
      </c>
      <c r="B90" s="5" t="s">
        <v>376</v>
      </c>
      <c r="C90" s="5" t="s">
        <v>77</v>
      </c>
      <c r="D90" s="5" t="s">
        <v>377</v>
      </c>
      <c r="E90" s="6">
        <v>9.74</v>
      </c>
      <c r="F90" s="7">
        <v>18.190000000000001</v>
      </c>
      <c r="G90" s="7">
        <f t="shared" si="5"/>
        <v>8.4500000000000011</v>
      </c>
      <c r="H90" s="5" t="s">
        <v>378</v>
      </c>
      <c r="I90" s="5" t="s">
        <v>14</v>
      </c>
      <c r="J90" s="8" t="s">
        <v>379</v>
      </c>
      <c r="K90" s="5" t="s">
        <v>39</v>
      </c>
      <c r="L90" s="22" t="s">
        <v>470</v>
      </c>
      <c r="M90" s="26" t="s">
        <v>489</v>
      </c>
      <c r="N90" s="26" t="s">
        <v>502</v>
      </c>
      <c r="O90" s="26" t="s">
        <v>509</v>
      </c>
    </row>
    <row r="91" spans="1:15" x14ac:dyDescent="0.25">
      <c r="A91" s="5" t="s">
        <v>375</v>
      </c>
      <c r="B91" s="5" t="s">
        <v>380</v>
      </c>
      <c r="C91" s="5" t="s">
        <v>77</v>
      </c>
      <c r="D91" s="5" t="s">
        <v>377</v>
      </c>
      <c r="E91" s="6">
        <v>2.16</v>
      </c>
      <c r="F91" s="7">
        <v>17.02</v>
      </c>
      <c r="G91" s="7">
        <f t="shared" si="5"/>
        <v>14.86</v>
      </c>
      <c r="H91" s="5" t="s">
        <v>378</v>
      </c>
      <c r="I91" s="5" t="s">
        <v>14</v>
      </c>
      <c r="J91" s="8" t="s">
        <v>379</v>
      </c>
      <c r="K91" s="5" t="s">
        <v>39</v>
      </c>
      <c r="L91" s="22" t="s">
        <v>470</v>
      </c>
      <c r="M91" s="26" t="s">
        <v>487</v>
      </c>
      <c r="N91" s="26" t="s">
        <v>502</v>
      </c>
      <c r="O91" s="26" t="s">
        <v>509</v>
      </c>
    </row>
    <row r="92" spans="1:15" x14ac:dyDescent="0.25">
      <c r="A92" s="5" t="s">
        <v>381</v>
      </c>
      <c r="B92" s="5" t="s">
        <v>382</v>
      </c>
      <c r="C92" s="5" t="s">
        <v>77</v>
      </c>
      <c r="D92" s="5" t="s">
        <v>383</v>
      </c>
      <c r="E92" s="6">
        <v>15.11</v>
      </c>
      <c r="F92" s="7">
        <v>21.37</v>
      </c>
      <c r="G92" s="7">
        <f t="shared" si="5"/>
        <v>6.2600000000000016</v>
      </c>
      <c r="H92" s="5" t="s">
        <v>384</v>
      </c>
      <c r="I92" s="5" t="s">
        <v>14</v>
      </c>
      <c r="J92" s="8" t="s">
        <v>385</v>
      </c>
      <c r="K92" s="5" t="s">
        <v>39</v>
      </c>
      <c r="L92" s="22" t="s">
        <v>470</v>
      </c>
      <c r="M92" s="26" t="s">
        <v>490</v>
      </c>
      <c r="N92" s="26" t="s">
        <v>505</v>
      </c>
      <c r="O92" s="26" t="s">
        <v>502</v>
      </c>
    </row>
    <row r="93" spans="1:15" x14ac:dyDescent="0.25">
      <c r="A93" s="5" t="s">
        <v>386</v>
      </c>
      <c r="B93" s="5" t="s">
        <v>387</v>
      </c>
      <c r="C93" s="5" t="s">
        <v>77</v>
      </c>
      <c r="D93" s="5" t="s">
        <v>377</v>
      </c>
      <c r="E93" s="6">
        <v>6.02</v>
      </c>
      <c r="F93" s="7">
        <v>11</v>
      </c>
      <c r="G93" s="7">
        <f t="shared" si="5"/>
        <v>4.9800000000000004</v>
      </c>
      <c r="H93" s="5" t="s">
        <v>388</v>
      </c>
      <c r="I93" s="5" t="s">
        <v>14</v>
      </c>
      <c r="J93" s="8" t="s">
        <v>389</v>
      </c>
      <c r="K93" s="5" t="s">
        <v>479</v>
      </c>
      <c r="L93" s="22" t="s">
        <v>472</v>
      </c>
      <c r="M93" s="26" t="s">
        <v>501</v>
      </c>
      <c r="N93" s="26" t="s">
        <v>506</v>
      </c>
      <c r="O93" s="26" t="s">
        <v>511</v>
      </c>
    </row>
    <row r="94" spans="1:15" s="41" customFormat="1" x14ac:dyDescent="0.25">
      <c r="A94" s="36" t="s">
        <v>390</v>
      </c>
      <c r="B94" s="36" t="s">
        <v>391</v>
      </c>
      <c r="C94" s="36" t="s">
        <v>77</v>
      </c>
      <c r="D94" s="36" t="s">
        <v>377</v>
      </c>
      <c r="E94" s="37">
        <v>1.59</v>
      </c>
      <c r="F94" s="38">
        <v>5.19</v>
      </c>
      <c r="G94" s="38">
        <f t="shared" si="5"/>
        <v>3.6000000000000005</v>
      </c>
      <c r="H94" s="36" t="s">
        <v>392</v>
      </c>
      <c r="I94" s="36" t="s">
        <v>14</v>
      </c>
      <c r="J94" s="39" t="s">
        <v>393</v>
      </c>
      <c r="K94" s="36" t="s">
        <v>61</v>
      </c>
      <c r="L94" s="40" t="s">
        <v>472</v>
      </c>
      <c r="M94" s="36" t="s">
        <v>485</v>
      </c>
      <c r="N94" s="36" t="s">
        <v>503</v>
      </c>
      <c r="O94" s="36" t="s">
        <v>503</v>
      </c>
    </row>
    <row r="95" spans="1:15" s="20" customFormat="1" x14ac:dyDescent="0.25">
      <c r="A95" s="9" t="s">
        <v>394</v>
      </c>
      <c r="B95" s="9" t="s">
        <v>395</v>
      </c>
      <c r="C95" s="9" t="s">
        <v>77</v>
      </c>
      <c r="D95" s="9" t="s">
        <v>383</v>
      </c>
      <c r="E95" s="10">
        <v>4.51</v>
      </c>
      <c r="F95" s="11">
        <v>5.51</v>
      </c>
      <c r="G95" s="11">
        <f t="shared" si="5"/>
        <v>1</v>
      </c>
      <c r="H95" s="9" t="s">
        <v>396</v>
      </c>
      <c r="I95" s="9" t="s">
        <v>14</v>
      </c>
      <c r="J95" s="12" t="s">
        <v>397</v>
      </c>
      <c r="K95" s="9" t="s">
        <v>61</v>
      </c>
      <c r="L95" s="23" t="s">
        <v>472</v>
      </c>
      <c r="M95" s="27" t="s">
        <v>485</v>
      </c>
      <c r="N95" s="27" t="s">
        <v>503</v>
      </c>
      <c r="O95" s="27" t="s">
        <v>504</v>
      </c>
    </row>
    <row r="96" spans="1:15" x14ac:dyDescent="0.25">
      <c r="A96" s="5" t="s">
        <v>398</v>
      </c>
      <c r="B96" s="5" t="s">
        <v>399</v>
      </c>
      <c r="C96" s="5" t="s">
        <v>30</v>
      </c>
      <c r="D96" s="5" t="s">
        <v>377</v>
      </c>
      <c r="E96" s="6">
        <v>4.51</v>
      </c>
      <c r="F96" s="7">
        <v>5.51</v>
      </c>
      <c r="G96" s="7">
        <f t="shared" si="5"/>
        <v>1</v>
      </c>
      <c r="H96" s="5" t="s">
        <v>400</v>
      </c>
      <c r="I96" s="5" t="s">
        <v>14</v>
      </c>
      <c r="J96" s="8" t="s">
        <v>397</v>
      </c>
      <c r="K96" s="5" t="s">
        <v>480</v>
      </c>
      <c r="L96" s="22" t="s">
        <v>470</v>
      </c>
      <c r="M96" s="26" t="s">
        <v>499</v>
      </c>
      <c r="N96" s="26" t="s">
        <v>506</v>
      </c>
      <c r="O96" s="26" t="s">
        <v>506</v>
      </c>
    </row>
    <row r="97" spans="1:15" x14ac:dyDescent="0.25">
      <c r="A97" s="5" t="s">
        <v>401</v>
      </c>
      <c r="B97" s="5" t="s">
        <v>402</v>
      </c>
      <c r="C97" s="5" t="s">
        <v>30</v>
      </c>
      <c r="D97" s="5" t="s">
        <v>377</v>
      </c>
      <c r="E97" s="6">
        <v>6.02</v>
      </c>
      <c r="F97" s="7">
        <v>12.24</v>
      </c>
      <c r="G97" s="7">
        <f t="shared" si="5"/>
        <v>6.2200000000000006</v>
      </c>
      <c r="H97" s="5" t="s">
        <v>403</v>
      </c>
      <c r="I97" s="5" t="s">
        <v>14</v>
      </c>
      <c r="J97" s="8" t="s">
        <v>404</v>
      </c>
      <c r="K97" s="5" t="s">
        <v>479</v>
      </c>
      <c r="L97" s="22" t="s">
        <v>472</v>
      </c>
      <c r="M97" s="26" t="s">
        <v>490</v>
      </c>
      <c r="N97" s="26" t="s">
        <v>506</v>
      </c>
      <c r="O97" s="26" t="s">
        <v>502</v>
      </c>
    </row>
    <row r="98" spans="1:15" x14ac:dyDescent="0.25">
      <c r="A98" s="5" t="s">
        <v>405</v>
      </c>
      <c r="B98" s="5" t="s">
        <v>406</v>
      </c>
      <c r="C98" s="5" t="s">
        <v>30</v>
      </c>
      <c r="D98" s="5" t="s">
        <v>377</v>
      </c>
      <c r="E98" s="6">
        <v>6.02</v>
      </c>
      <c r="F98" s="7">
        <v>21.54</v>
      </c>
      <c r="G98" s="7">
        <f t="shared" si="5"/>
        <v>15.52</v>
      </c>
      <c r="H98" s="5" t="s">
        <v>407</v>
      </c>
      <c r="I98" s="5" t="s">
        <v>14</v>
      </c>
      <c r="J98" s="8" t="s">
        <v>408</v>
      </c>
      <c r="K98" s="5" t="s">
        <v>39</v>
      </c>
      <c r="L98" s="22" t="s">
        <v>472</v>
      </c>
      <c r="M98" s="26" t="s">
        <v>490</v>
      </c>
      <c r="N98" s="26" t="s">
        <v>507</v>
      </c>
      <c r="O98" s="26" t="s">
        <v>510</v>
      </c>
    </row>
    <row r="99" spans="1:15" s="20" customFormat="1" x14ac:dyDescent="0.25">
      <c r="A99" s="9" t="s">
        <v>409</v>
      </c>
      <c r="B99" s="9" t="s">
        <v>410</v>
      </c>
      <c r="C99" s="9" t="s">
        <v>411</v>
      </c>
      <c r="D99" s="9" t="s">
        <v>383</v>
      </c>
      <c r="E99" s="10">
        <v>16.29</v>
      </c>
      <c r="F99" s="11">
        <v>18.190000000000001</v>
      </c>
      <c r="G99" s="11">
        <f t="shared" si="5"/>
        <v>1.9000000000000021</v>
      </c>
      <c r="H99" s="9" t="s">
        <v>412</v>
      </c>
      <c r="I99" s="9" t="s">
        <v>14</v>
      </c>
      <c r="J99" s="12" t="s">
        <v>413</v>
      </c>
      <c r="K99" s="9" t="s">
        <v>61</v>
      </c>
      <c r="L99" s="23" t="s">
        <v>472</v>
      </c>
      <c r="M99" s="27" t="s">
        <v>485</v>
      </c>
      <c r="N99" s="27" t="s">
        <v>506</v>
      </c>
      <c r="O99" s="27" t="s">
        <v>506</v>
      </c>
    </row>
    <row r="100" spans="1:15" x14ac:dyDescent="0.25">
      <c r="A100" s="5" t="s">
        <v>414</v>
      </c>
      <c r="B100" s="5" t="s">
        <v>415</v>
      </c>
      <c r="C100" s="14" t="s">
        <v>416</v>
      </c>
      <c r="D100" s="5" t="s">
        <v>377</v>
      </c>
      <c r="E100" s="6">
        <v>16.29</v>
      </c>
      <c r="F100" s="7">
        <v>21.54</v>
      </c>
      <c r="G100" s="7">
        <f t="shared" si="5"/>
        <v>5.25</v>
      </c>
      <c r="H100" s="5" t="s">
        <v>417</v>
      </c>
      <c r="I100" s="5" t="s">
        <v>14</v>
      </c>
      <c r="J100" s="8" t="s">
        <v>413</v>
      </c>
      <c r="K100" s="5" t="s">
        <v>479</v>
      </c>
      <c r="L100" s="22" t="s">
        <v>478</v>
      </c>
      <c r="M100" s="26" t="s">
        <v>486</v>
      </c>
      <c r="N100" s="26" t="s">
        <v>506</v>
      </c>
      <c r="O100" s="26" t="s">
        <v>502</v>
      </c>
    </row>
    <row r="101" spans="1:15" x14ac:dyDescent="0.25">
      <c r="A101" s="5" t="s">
        <v>418</v>
      </c>
      <c r="B101" s="5" t="s">
        <v>419</v>
      </c>
      <c r="C101" s="5" t="s">
        <v>77</v>
      </c>
      <c r="D101" s="5" t="s">
        <v>377</v>
      </c>
      <c r="E101" s="6">
        <v>4.24</v>
      </c>
      <c r="F101" s="7">
        <v>21.54</v>
      </c>
      <c r="G101" s="7">
        <f t="shared" si="5"/>
        <v>17.299999999999997</v>
      </c>
      <c r="H101" s="5" t="s">
        <v>420</v>
      </c>
      <c r="I101" s="5" t="s">
        <v>14</v>
      </c>
      <c r="J101" s="8" t="s">
        <v>421</v>
      </c>
      <c r="K101" s="5" t="s">
        <v>39</v>
      </c>
      <c r="L101" s="22" t="s">
        <v>470</v>
      </c>
      <c r="M101" s="26" t="s">
        <v>486</v>
      </c>
      <c r="N101" s="26" t="s">
        <v>507</v>
      </c>
      <c r="O101" s="26" t="s">
        <v>510</v>
      </c>
    </row>
    <row r="102" spans="1:15" x14ac:dyDescent="0.25">
      <c r="A102" s="5" t="s">
        <v>418</v>
      </c>
      <c r="B102" s="5" t="s">
        <v>422</v>
      </c>
      <c r="C102" s="5" t="s">
        <v>77</v>
      </c>
      <c r="D102" s="5" t="s">
        <v>383</v>
      </c>
      <c r="E102" s="6">
        <v>8.74</v>
      </c>
      <c r="F102" s="7">
        <v>21.54</v>
      </c>
      <c r="G102" s="7">
        <f t="shared" si="5"/>
        <v>12.799999999999999</v>
      </c>
      <c r="H102" s="5" t="s">
        <v>420</v>
      </c>
      <c r="I102" s="5" t="s">
        <v>14</v>
      </c>
      <c r="J102" s="8" t="s">
        <v>421</v>
      </c>
      <c r="K102" s="5" t="s">
        <v>39</v>
      </c>
      <c r="L102" s="22" t="s">
        <v>477</v>
      </c>
      <c r="M102" s="26" t="s">
        <v>490</v>
      </c>
      <c r="N102" s="26" t="s">
        <v>507</v>
      </c>
      <c r="O102" s="26" t="s">
        <v>510</v>
      </c>
    </row>
    <row r="103" spans="1:15" x14ac:dyDescent="0.25">
      <c r="A103" s="5" t="s">
        <v>423</v>
      </c>
      <c r="B103" s="5" t="s">
        <v>475</v>
      </c>
      <c r="C103" s="5" t="s">
        <v>77</v>
      </c>
      <c r="D103" s="5" t="s">
        <v>377</v>
      </c>
      <c r="E103" s="6">
        <v>12.24</v>
      </c>
      <c r="F103" s="7">
        <v>15.11</v>
      </c>
      <c r="G103" s="7">
        <f t="shared" si="5"/>
        <v>2.8699999999999992</v>
      </c>
      <c r="H103" s="5" t="s">
        <v>424</v>
      </c>
      <c r="I103" s="5" t="s">
        <v>14</v>
      </c>
      <c r="J103" s="8" t="s">
        <v>425</v>
      </c>
      <c r="K103" s="5" t="s">
        <v>479</v>
      </c>
      <c r="L103" s="22" t="s">
        <v>472</v>
      </c>
      <c r="M103" s="26" t="s">
        <v>498</v>
      </c>
      <c r="N103" s="26" t="s">
        <v>507</v>
      </c>
      <c r="O103" s="26" t="s">
        <v>510</v>
      </c>
    </row>
    <row r="104" spans="1:15" x14ac:dyDescent="0.25">
      <c r="A104" s="5" t="s">
        <v>423</v>
      </c>
      <c r="B104" s="5" t="s">
        <v>476</v>
      </c>
      <c r="C104" s="5" t="s">
        <v>77</v>
      </c>
      <c r="D104" s="5" t="s">
        <v>377</v>
      </c>
      <c r="E104" s="6">
        <v>3.34</v>
      </c>
      <c r="F104" s="7">
        <v>14.62</v>
      </c>
      <c r="G104" s="7">
        <f t="shared" si="5"/>
        <v>11.28</v>
      </c>
      <c r="H104" s="5" t="s">
        <v>424</v>
      </c>
      <c r="I104" s="5" t="s">
        <v>14</v>
      </c>
      <c r="J104" s="8" t="s">
        <v>425</v>
      </c>
      <c r="K104" s="5" t="s">
        <v>479</v>
      </c>
      <c r="L104" s="22" t="s">
        <v>471</v>
      </c>
      <c r="M104" s="26" t="s">
        <v>490</v>
      </c>
      <c r="N104" s="26" t="s">
        <v>506</v>
      </c>
      <c r="O104" s="26" t="s">
        <v>507</v>
      </c>
    </row>
    <row r="105" spans="1:15" x14ac:dyDescent="0.25">
      <c r="A105" s="5" t="s">
        <v>426</v>
      </c>
      <c r="B105" s="5" t="s">
        <v>427</v>
      </c>
      <c r="C105" s="5" t="s">
        <v>77</v>
      </c>
      <c r="D105" s="5" t="s">
        <v>377</v>
      </c>
      <c r="E105" s="6">
        <v>6.02</v>
      </c>
      <c r="F105" s="7">
        <v>15.63</v>
      </c>
      <c r="G105" s="7">
        <f t="shared" si="5"/>
        <v>9.6100000000000012</v>
      </c>
      <c r="H105" s="5" t="s">
        <v>428</v>
      </c>
      <c r="I105" s="5" t="s">
        <v>14</v>
      </c>
      <c r="J105" s="8" t="s">
        <v>429</v>
      </c>
      <c r="K105" s="5" t="s">
        <v>39</v>
      </c>
      <c r="L105" s="22" t="s">
        <v>470</v>
      </c>
      <c r="M105" s="26" t="s">
        <v>490</v>
      </c>
      <c r="N105" s="26" t="s">
        <v>507</v>
      </c>
      <c r="O105" s="26" t="s">
        <v>509</v>
      </c>
    </row>
    <row r="106" spans="1:15" s="20" customFormat="1" x14ac:dyDescent="0.25">
      <c r="A106" s="9" t="s">
        <v>430</v>
      </c>
      <c r="B106" s="9" t="s">
        <v>431</v>
      </c>
      <c r="C106" s="9" t="s">
        <v>77</v>
      </c>
      <c r="D106" s="9" t="s">
        <v>383</v>
      </c>
      <c r="E106" s="10">
        <v>19.47</v>
      </c>
      <c r="F106" s="11">
        <v>21.54</v>
      </c>
      <c r="G106" s="11">
        <f t="shared" si="5"/>
        <v>2.0700000000000003</v>
      </c>
      <c r="H106" s="9" t="s">
        <v>432</v>
      </c>
      <c r="I106" s="9" t="s">
        <v>14</v>
      </c>
      <c r="J106" s="12" t="s">
        <v>433</v>
      </c>
      <c r="K106" s="9" t="s">
        <v>61</v>
      </c>
      <c r="L106" s="23" t="s">
        <v>471</v>
      </c>
      <c r="M106" s="27" t="s">
        <v>485</v>
      </c>
      <c r="N106" s="27" t="s">
        <v>506</v>
      </c>
      <c r="O106" s="27" t="s">
        <v>506</v>
      </c>
    </row>
    <row r="107" spans="1:15" x14ac:dyDescent="0.25">
      <c r="A107" s="5" t="s">
        <v>434</v>
      </c>
      <c r="B107" s="5" t="s">
        <v>435</v>
      </c>
      <c r="C107" s="5" t="s">
        <v>30</v>
      </c>
      <c r="D107" s="5" t="s">
        <v>377</v>
      </c>
      <c r="E107" s="6">
        <v>19.47</v>
      </c>
      <c r="F107" s="7">
        <v>21.54</v>
      </c>
      <c r="G107" s="7">
        <f t="shared" si="5"/>
        <v>2.0700000000000003</v>
      </c>
      <c r="H107" s="5" t="s">
        <v>436</v>
      </c>
      <c r="I107" s="5" t="s">
        <v>14</v>
      </c>
      <c r="J107" s="8" t="s">
        <v>433</v>
      </c>
      <c r="K107" s="5" t="s">
        <v>480</v>
      </c>
      <c r="L107" s="22" t="s">
        <v>470</v>
      </c>
      <c r="M107" s="26" t="s">
        <v>499</v>
      </c>
      <c r="N107" s="26" t="s">
        <v>506</v>
      </c>
      <c r="O107" s="26" t="s">
        <v>506</v>
      </c>
    </row>
    <row r="108" spans="1:15" x14ac:dyDescent="0.25">
      <c r="A108" s="5" t="s">
        <v>437</v>
      </c>
      <c r="B108" s="5" t="s">
        <v>468</v>
      </c>
      <c r="C108" s="5" t="s">
        <v>30</v>
      </c>
      <c r="D108" s="5" t="s">
        <v>383</v>
      </c>
      <c r="E108" s="6">
        <v>20.04</v>
      </c>
      <c r="F108" s="7">
        <v>21.37</v>
      </c>
      <c r="G108" s="7">
        <f t="shared" si="5"/>
        <v>1.3300000000000018</v>
      </c>
      <c r="H108" s="5" t="s">
        <v>438</v>
      </c>
      <c r="I108" s="5" t="s">
        <v>14</v>
      </c>
      <c r="J108" s="8" t="s">
        <v>439</v>
      </c>
      <c r="K108" s="5" t="s">
        <v>39</v>
      </c>
      <c r="L108" s="22" t="s">
        <v>470</v>
      </c>
      <c r="M108" s="26" t="s">
        <v>490</v>
      </c>
      <c r="N108" s="26" t="s">
        <v>506</v>
      </c>
      <c r="O108" s="26" t="s">
        <v>506</v>
      </c>
    </row>
    <row r="109" spans="1:15" x14ac:dyDescent="0.25">
      <c r="A109" s="5" t="s">
        <v>437</v>
      </c>
      <c r="B109" s="5" t="s">
        <v>469</v>
      </c>
      <c r="C109" s="5" t="s">
        <v>440</v>
      </c>
      <c r="D109" s="5" t="s">
        <v>383</v>
      </c>
      <c r="E109" s="6">
        <v>19.03</v>
      </c>
      <c r="F109" s="7">
        <v>21.37</v>
      </c>
      <c r="G109" s="7">
        <f t="shared" si="5"/>
        <v>2.34</v>
      </c>
      <c r="H109" s="5" t="s">
        <v>438</v>
      </c>
      <c r="I109" s="5" t="s">
        <v>14</v>
      </c>
      <c r="J109" s="8" t="s">
        <v>439</v>
      </c>
      <c r="K109" s="5" t="s">
        <v>479</v>
      </c>
      <c r="L109" s="22" t="s">
        <v>472</v>
      </c>
      <c r="M109" s="26" t="s">
        <v>490</v>
      </c>
      <c r="N109" s="26" t="s">
        <v>506</v>
      </c>
      <c r="O109" s="26" t="s">
        <v>507</v>
      </c>
    </row>
    <row r="110" spans="1:15" s="20" customFormat="1" x14ac:dyDescent="0.25">
      <c r="A110" s="9" t="s">
        <v>441</v>
      </c>
      <c r="B110" s="9" t="s">
        <v>442</v>
      </c>
      <c r="C110" s="9" t="s">
        <v>77</v>
      </c>
      <c r="D110" s="9" t="s">
        <v>377</v>
      </c>
      <c r="E110" s="10">
        <v>0</v>
      </c>
      <c r="F110" s="11">
        <v>2.37</v>
      </c>
      <c r="G110" s="11">
        <f t="shared" si="5"/>
        <v>2.37</v>
      </c>
      <c r="H110" s="9" t="s">
        <v>443</v>
      </c>
      <c r="I110" s="9" t="s">
        <v>14</v>
      </c>
      <c r="J110" s="12" t="s">
        <v>444</v>
      </c>
      <c r="K110" s="9" t="s">
        <v>61</v>
      </c>
      <c r="L110" s="23" t="s">
        <v>472</v>
      </c>
      <c r="M110" s="27" t="s">
        <v>485</v>
      </c>
      <c r="N110" s="27" t="s">
        <v>506</v>
      </c>
      <c r="O110" s="27" t="s">
        <v>506</v>
      </c>
    </row>
    <row r="111" spans="1:15" x14ac:dyDescent="0.25">
      <c r="A111" s="5" t="s">
        <v>445</v>
      </c>
      <c r="B111" s="5" t="s">
        <v>446</v>
      </c>
      <c r="C111" s="5" t="s">
        <v>218</v>
      </c>
      <c r="D111" s="5" t="s">
        <v>377</v>
      </c>
      <c r="E111" s="6">
        <v>0</v>
      </c>
      <c r="F111" s="16">
        <v>1.88</v>
      </c>
      <c r="G111" s="7">
        <f t="shared" si="5"/>
        <v>1.88</v>
      </c>
      <c r="H111" s="5" t="s">
        <v>447</v>
      </c>
      <c r="I111" s="5" t="s">
        <v>14</v>
      </c>
      <c r="J111" s="8" t="s">
        <v>448</v>
      </c>
      <c r="K111" s="5" t="s">
        <v>481</v>
      </c>
      <c r="L111" s="22" t="s">
        <v>484</v>
      </c>
      <c r="M111" s="26" t="s">
        <v>492</v>
      </c>
      <c r="N111" s="26" t="s">
        <v>506</v>
      </c>
      <c r="O111" s="26" t="s">
        <v>506</v>
      </c>
    </row>
    <row r="112" spans="1:15" s="20" customFormat="1" x14ac:dyDescent="0.25">
      <c r="A112" s="9" t="s">
        <v>450</v>
      </c>
      <c r="B112" s="9" t="s">
        <v>451</v>
      </c>
      <c r="C112" s="9" t="s">
        <v>452</v>
      </c>
      <c r="D112" s="9" t="s">
        <v>377</v>
      </c>
      <c r="E112" s="10">
        <v>0</v>
      </c>
      <c r="F112" s="17">
        <v>4.51</v>
      </c>
      <c r="G112" s="11">
        <f t="shared" si="5"/>
        <v>4.51</v>
      </c>
      <c r="H112" s="9" t="s">
        <v>453</v>
      </c>
      <c r="I112" s="9" t="s">
        <v>14</v>
      </c>
      <c r="J112" s="12" t="s">
        <v>454</v>
      </c>
      <c r="K112" s="9" t="s">
        <v>449</v>
      </c>
      <c r="L112" s="23" t="s">
        <v>61</v>
      </c>
      <c r="M112" s="27" t="s">
        <v>490</v>
      </c>
      <c r="N112" s="27" t="s">
        <v>506</v>
      </c>
      <c r="O112" s="27" t="s">
        <v>506</v>
      </c>
    </row>
    <row r="113" spans="1:15" x14ac:dyDescent="0.25">
      <c r="A113" s="5" t="s">
        <v>455</v>
      </c>
      <c r="B113" s="5" t="s">
        <v>456</v>
      </c>
      <c r="C113" s="5" t="s">
        <v>30</v>
      </c>
      <c r="D113" s="5" t="s">
        <v>457</v>
      </c>
      <c r="E113" s="6">
        <v>0</v>
      </c>
      <c r="F113" s="16">
        <v>3.34</v>
      </c>
      <c r="G113" s="7">
        <f t="shared" si="5"/>
        <v>3.34</v>
      </c>
      <c r="H113" s="5" t="s">
        <v>458</v>
      </c>
      <c r="I113" s="5" t="s">
        <v>14</v>
      </c>
      <c r="J113" s="8" t="s">
        <v>459</v>
      </c>
      <c r="K113" s="5" t="s">
        <v>460</v>
      </c>
      <c r="L113" s="22" t="s">
        <v>470</v>
      </c>
      <c r="M113" s="26" t="s">
        <v>490</v>
      </c>
      <c r="N113" s="26" t="s">
        <v>506</v>
      </c>
      <c r="O113" s="26" t="s">
        <v>506</v>
      </c>
    </row>
    <row r="114" spans="1:15" x14ac:dyDescent="0.25">
      <c r="A114" s="5" t="s">
        <v>461</v>
      </c>
      <c r="B114" s="5" t="s">
        <v>462</v>
      </c>
      <c r="C114" s="5" t="s">
        <v>30</v>
      </c>
      <c r="D114" s="5" t="s">
        <v>377</v>
      </c>
      <c r="E114" s="6">
        <v>9.74</v>
      </c>
      <c r="F114" s="16">
        <v>21.54</v>
      </c>
      <c r="G114" s="7">
        <f t="shared" si="5"/>
        <v>11.799999999999999</v>
      </c>
      <c r="H114" s="5" t="s">
        <v>463</v>
      </c>
      <c r="I114" s="5" t="s">
        <v>14</v>
      </c>
      <c r="J114" s="8" t="s">
        <v>464</v>
      </c>
      <c r="K114" s="5" t="s">
        <v>460</v>
      </c>
      <c r="L114" s="22" t="s">
        <v>470</v>
      </c>
      <c r="M114" s="26" t="s">
        <v>485</v>
      </c>
      <c r="N114" s="26" t="s">
        <v>507</v>
      </c>
      <c r="O114" s="26" t="s">
        <v>509</v>
      </c>
    </row>
    <row r="116" spans="1:15" s="28" customFormat="1" x14ac:dyDescent="0.25">
      <c r="A116" s="29" t="s">
        <v>514</v>
      </c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</row>
    <row r="118" spans="1:15" x14ac:dyDescent="0.25">
      <c r="A118" s="54" t="s">
        <v>518</v>
      </c>
    </row>
  </sheetData>
  <mergeCells count="1">
    <mergeCell ref="A1:K1"/>
  </mergeCells>
  <phoneticPr fontId="3" type="noConversion"/>
  <pageMargins left="0.31496062992125984" right="0.31496062992125984" top="0.74803149606299213" bottom="0.74803149606299213" header="0.31496062992125984" footer="0.31496062992125984"/>
  <pageSetup paperSize="1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zhao</dc:creator>
  <cp:lastModifiedBy>zyzhao</cp:lastModifiedBy>
  <cp:lastPrinted>2013-08-13T07:11:38Z</cp:lastPrinted>
  <dcterms:created xsi:type="dcterms:W3CDTF">2013-08-12T03:31:55Z</dcterms:created>
  <dcterms:modified xsi:type="dcterms:W3CDTF">2014-11-28T02:25:25Z</dcterms:modified>
</cp:coreProperties>
</file>